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20-04-01=Sexing flies with antibiotics/2020-04-02=final submission/"/>
    </mc:Choice>
  </mc:AlternateContent>
  <xr:revisionPtr revIDLastSave="0" documentId="13_ncr:1_{8DABA5AF-A9EA-0F43-BC98-7B238C41B14F}" xr6:coauthVersionLast="36" xr6:coauthVersionMax="36" xr10:uidLastSave="{00000000-0000-0000-0000-000000000000}"/>
  <bookViews>
    <workbookView xWindow="9020" yWindow="5500" windowWidth="34120" windowHeight="24400" xr2:uid="{00000000-000D-0000-FFFF-FFFF00000000}"/>
  </bookViews>
  <sheets>
    <sheet name="RFP transgenics" sheetId="1" r:id="rId1"/>
  </sheets>
  <calcPr calcId="181029"/>
</workbook>
</file>

<file path=xl/calcChain.xml><?xml version="1.0" encoding="utf-8"?>
<calcChain xmlns="http://schemas.openxmlformats.org/spreadsheetml/2006/main">
  <c r="I86" i="1" l="1"/>
  <c r="L86" i="1" s="1"/>
  <c r="I85" i="1"/>
  <c r="K85" i="1" s="1"/>
  <c r="L84" i="1"/>
  <c r="I84" i="1"/>
  <c r="K84" i="1" s="1"/>
  <c r="I83" i="1"/>
  <c r="K83" i="1" s="1"/>
  <c r="I82" i="1"/>
  <c r="L82" i="1" s="1"/>
  <c r="I92" i="1"/>
  <c r="L92" i="1" s="1"/>
  <c r="K91" i="1"/>
  <c r="I91" i="1"/>
  <c r="L91" i="1" s="1"/>
  <c r="I90" i="1"/>
  <c r="L90" i="1" s="1"/>
  <c r="L85" i="1" l="1"/>
  <c r="K82" i="1"/>
  <c r="L83" i="1"/>
  <c r="K86" i="1"/>
  <c r="K90" i="1"/>
  <c r="K92" i="1"/>
  <c r="I71" i="1"/>
  <c r="K71" i="1" s="1"/>
  <c r="L71" i="1"/>
  <c r="I72" i="1"/>
  <c r="K72" i="1" s="1"/>
  <c r="I73" i="1"/>
  <c r="L73" i="1" s="1"/>
  <c r="I74" i="1"/>
  <c r="K74" i="1" s="1"/>
  <c r="I75" i="1"/>
  <c r="L75" i="1" s="1"/>
  <c r="K75" i="1"/>
  <c r="I76" i="1"/>
  <c r="K76" i="1" s="1"/>
  <c r="K73" i="1" l="1"/>
  <c r="L74" i="1"/>
  <c r="L76" i="1"/>
  <c r="L72" i="1"/>
  <c r="I98" i="1"/>
  <c r="K98" i="1" s="1"/>
  <c r="I97" i="1"/>
  <c r="L97" i="1" s="1"/>
  <c r="I96" i="1"/>
  <c r="L96" i="1" s="1"/>
  <c r="I95" i="1"/>
  <c r="L95" i="1" s="1"/>
  <c r="I94" i="1"/>
  <c r="K94" i="1" s="1"/>
  <c r="I93" i="1"/>
  <c r="K93" i="1" s="1"/>
  <c r="L94" i="1" l="1"/>
  <c r="K97" i="1"/>
  <c r="L93" i="1"/>
  <c r="L98" i="1"/>
  <c r="K96" i="1"/>
  <c r="K95" i="1"/>
  <c r="I152" i="1"/>
  <c r="L152" i="1" s="1"/>
  <c r="I151" i="1"/>
  <c r="L151" i="1" s="1"/>
  <c r="I150" i="1"/>
  <c r="L150" i="1" s="1"/>
  <c r="I149" i="1"/>
  <c r="L149" i="1" s="1"/>
  <c r="I148" i="1"/>
  <c r="K148" i="1" s="1"/>
  <c r="I147" i="1"/>
  <c r="L147" i="1" s="1"/>
  <c r="I104" i="1"/>
  <c r="L104" i="1" s="1"/>
  <c r="I103" i="1"/>
  <c r="L103" i="1" s="1"/>
  <c r="I102" i="1"/>
  <c r="K102" i="1" s="1"/>
  <c r="I101" i="1"/>
  <c r="L101" i="1" s="1"/>
  <c r="I100" i="1"/>
  <c r="L100" i="1" s="1"/>
  <c r="I99" i="1"/>
  <c r="K99" i="1" s="1"/>
  <c r="I146" i="1"/>
  <c r="L146" i="1" s="1"/>
  <c r="I145" i="1"/>
  <c r="L145" i="1" s="1"/>
  <c r="I144" i="1"/>
  <c r="K144" i="1" s="1"/>
  <c r="I143" i="1"/>
  <c r="K143" i="1" s="1"/>
  <c r="I142" i="1"/>
  <c r="L142" i="1" s="1"/>
  <c r="I141" i="1"/>
  <c r="K141" i="1" s="1"/>
  <c r="I140" i="1"/>
  <c r="L140" i="1" s="1"/>
  <c r="I139" i="1"/>
  <c r="K139" i="1" s="1"/>
  <c r="I138" i="1"/>
  <c r="L138" i="1" s="1"/>
  <c r="I137" i="1"/>
  <c r="L137" i="1" s="1"/>
  <c r="I136" i="1"/>
  <c r="L136" i="1" s="1"/>
  <c r="I135" i="1"/>
  <c r="K135" i="1" s="1"/>
  <c r="I132" i="1"/>
  <c r="K132" i="1" s="1"/>
  <c r="I134" i="1"/>
  <c r="L134" i="1" s="1"/>
  <c r="I133" i="1"/>
  <c r="K133" i="1" s="1"/>
  <c r="I130" i="1"/>
  <c r="K130" i="1" s="1"/>
  <c r="I129" i="1"/>
  <c r="L129" i="1" s="1"/>
  <c r="I126" i="1"/>
  <c r="K126" i="1" s="1"/>
  <c r="I125" i="1"/>
  <c r="L125" i="1" s="1"/>
  <c r="I124" i="1"/>
  <c r="L124" i="1" s="1"/>
  <c r="I123" i="1"/>
  <c r="K123" i="1" s="1"/>
  <c r="I122" i="1"/>
  <c r="L122" i="1" s="1"/>
  <c r="I121" i="1"/>
  <c r="K121" i="1" s="1"/>
  <c r="I120" i="1"/>
  <c r="L120" i="1" s="1"/>
  <c r="I119" i="1"/>
  <c r="L119" i="1" s="1"/>
  <c r="I118" i="1"/>
  <c r="L118" i="1" s="1"/>
  <c r="I117" i="1"/>
  <c r="K117" i="1" s="1"/>
  <c r="I116" i="1"/>
  <c r="L116" i="1" s="1"/>
  <c r="I115" i="1"/>
  <c r="L115" i="1" s="1"/>
  <c r="I114" i="1"/>
  <c r="K114" i="1" s="1"/>
  <c r="I113" i="1"/>
  <c r="K113" i="1" s="1"/>
  <c r="I112" i="1"/>
  <c r="L112" i="1" s="1"/>
  <c r="I111" i="1"/>
  <c r="L111" i="1" s="1"/>
  <c r="I110" i="1"/>
  <c r="L110" i="1" s="1"/>
  <c r="I109" i="1"/>
  <c r="K109" i="1" s="1"/>
  <c r="I108" i="1"/>
  <c r="K108" i="1" s="1"/>
  <c r="I107" i="1"/>
  <c r="L107" i="1" s="1"/>
  <c r="I106" i="1"/>
  <c r="L106" i="1" s="1"/>
  <c r="I105" i="1"/>
  <c r="K105" i="1" s="1"/>
  <c r="I87" i="1"/>
  <c r="K87" i="1" s="1"/>
  <c r="I89" i="1"/>
  <c r="L89" i="1" s="1"/>
  <c r="I88" i="1"/>
  <c r="K88" i="1" s="1"/>
  <c r="I69" i="1"/>
  <c r="K69" i="1" s="1"/>
  <c r="I81" i="1"/>
  <c r="L81" i="1" s="1"/>
  <c r="I80" i="1"/>
  <c r="K80" i="1" s="1"/>
  <c r="I79" i="1"/>
  <c r="L79" i="1" s="1"/>
  <c r="I78" i="1"/>
  <c r="K78" i="1" s="1"/>
  <c r="I77" i="1"/>
  <c r="L77" i="1" s="1"/>
  <c r="I65" i="1"/>
  <c r="L65" i="1" s="1"/>
  <c r="I64" i="1"/>
  <c r="K64" i="1" s="1"/>
  <c r="I63" i="1"/>
  <c r="K63" i="1" s="1"/>
  <c r="I62" i="1"/>
  <c r="L62" i="1" s="1"/>
  <c r="I61" i="1"/>
  <c r="L61" i="1" s="1"/>
  <c r="I70" i="1"/>
  <c r="L70" i="1" s="1"/>
  <c r="L69" i="1"/>
  <c r="I68" i="1"/>
  <c r="K68" i="1" s="1"/>
  <c r="I67" i="1"/>
  <c r="L67" i="1" s="1"/>
  <c r="I66" i="1"/>
  <c r="L66" i="1" s="1"/>
  <c r="I54" i="1"/>
  <c r="I53" i="1"/>
  <c r="I52" i="1"/>
  <c r="L52" i="1" s="1"/>
  <c r="I51" i="1"/>
  <c r="I50" i="1"/>
  <c r="I49" i="1"/>
  <c r="I48" i="1"/>
  <c r="I47" i="1"/>
  <c r="L47" i="1" s="1"/>
  <c r="I46" i="1"/>
  <c r="I45" i="1"/>
  <c r="I38" i="1"/>
  <c r="I37" i="1"/>
  <c r="I36" i="1"/>
  <c r="L36" i="1" s="1"/>
  <c r="I35" i="1"/>
  <c r="I34" i="1"/>
  <c r="I33" i="1"/>
  <c r="I31" i="1"/>
  <c r="I30" i="1"/>
  <c r="I29" i="1"/>
  <c r="I32" i="1"/>
  <c r="F86" i="1"/>
  <c r="F85" i="1"/>
  <c r="F84" i="1"/>
  <c r="F83" i="1"/>
  <c r="F82" i="1"/>
  <c r="F81" i="1"/>
  <c r="F80" i="1"/>
  <c r="F79" i="1"/>
  <c r="F78" i="1"/>
  <c r="F77" i="1"/>
  <c r="F60" i="1"/>
  <c r="F59" i="1"/>
  <c r="F58" i="1"/>
  <c r="F57" i="1"/>
  <c r="F56" i="1"/>
  <c r="F55" i="1"/>
  <c r="F44" i="1"/>
  <c r="F43" i="1"/>
  <c r="F42" i="1"/>
  <c r="F41" i="1"/>
  <c r="F40" i="1"/>
  <c r="F39" i="1"/>
  <c r="L80" i="1" l="1"/>
  <c r="K52" i="1"/>
  <c r="K79" i="1"/>
  <c r="K36" i="1"/>
  <c r="K101" i="1"/>
  <c r="L126" i="1"/>
  <c r="L144" i="1"/>
  <c r="L99" i="1"/>
  <c r="L108" i="1"/>
  <c r="K32" i="1"/>
  <c r="K30" i="1"/>
  <c r="L35" i="1"/>
  <c r="K37" i="1"/>
  <c r="L49" i="1"/>
  <c r="L68" i="1"/>
  <c r="L63" i="1"/>
  <c r="L30" i="1"/>
  <c r="L31" i="1"/>
  <c r="L38" i="1"/>
  <c r="K47" i="1"/>
  <c r="L50" i="1"/>
  <c r="K147" i="1"/>
  <c r="L32" i="1"/>
  <c r="L33" i="1"/>
  <c r="L45" i="1"/>
  <c r="K51" i="1"/>
  <c r="L87" i="1"/>
  <c r="L105" i="1"/>
  <c r="L114" i="1"/>
  <c r="L117" i="1"/>
  <c r="K120" i="1"/>
  <c r="L123" i="1"/>
  <c r="L132" i="1"/>
  <c r="L130" i="1"/>
  <c r="L141" i="1"/>
  <c r="K145" i="1"/>
  <c r="L102" i="1"/>
  <c r="L148" i="1"/>
  <c r="K129" i="1"/>
  <c r="K53" i="1"/>
  <c r="K29" i="1"/>
  <c r="L34" i="1"/>
  <c r="L46" i="1"/>
  <c r="K48" i="1"/>
  <c r="L54" i="1"/>
  <c r="K151" i="1"/>
  <c r="K106" i="1"/>
  <c r="K33" i="1"/>
  <c r="L88" i="1"/>
  <c r="L121" i="1"/>
  <c r="L139" i="1"/>
  <c r="K104" i="1"/>
  <c r="K150" i="1"/>
  <c r="K142" i="1"/>
  <c r="K124" i="1"/>
  <c r="K100" i="1"/>
  <c r="K111" i="1"/>
  <c r="K115" i="1"/>
  <c r="L135" i="1"/>
  <c r="K138" i="1"/>
  <c r="K103" i="1"/>
  <c r="K136" i="1"/>
  <c r="L37" i="1"/>
  <c r="L48" i="1"/>
  <c r="L53" i="1"/>
  <c r="L64" i="1"/>
  <c r="L109" i="1"/>
  <c r="L133" i="1"/>
  <c r="K112" i="1"/>
  <c r="K118" i="1"/>
  <c r="K149" i="1"/>
  <c r="K152" i="1"/>
  <c r="L143" i="1"/>
  <c r="K146" i="1"/>
  <c r="K137" i="1"/>
  <c r="K140" i="1"/>
  <c r="K134" i="1"/>
  <c r="K125" i="1"/>
  <c r="K119" i="1"/>
  <c r="K122" i="1"/>
  <c r="L113" i="1"/>
  <c r="K116" i="1"/>
  <c r="K107" i="1"/>
  <c r="K110" i="1"/>
  <c r="K89" i="1"/>
  <c r="K77" i="1"/>
  <c r="L78" i="1"/>
  <c r="K81" i="1"/>
  <c r="K62" i="1"/>
  <c r="K61" i="1"/>
  <c r="K65" i="1"/>
  <c r="K67" i="1"/>
  <c r="K66" i="1"/>
  <c r="K70" i="1"/>
  <c r="K50" i="1"/>
  <c r="L51" i="1"/>
  <c r="K54" i="1"/>
  <c r="K46" i="1"/>
  <c r="K45" i="1"/>
  <c r="K49" i="1"/>
  <c r="K35" i="1"/>
  <c r="K34" i="1"/>
  <c r="K38" i="1"/>
  <c r="K31" i="1"/>
  <c r="L29" i="1"/>
  <c r="F70" i="1"/>
  <c r="F69" i="1"/>
  <c r="F68" i="1"/>
  <c r="F67" i="1"/>
  <c r="F66" i="1"/>
  <c r="F65" i="1"/>
  <c r="F64" i="1"/>
  <c r="F63" i="1"/>
  <c r="F62" i="1"/>
  <c r="F61" i="1"/>
  <c r="F54" i="1"/>
  <c r="J54" i="1" s="1"/>
  <c r="F53" i="1"/>
  <c r="J53" i="1" s="1"/>
  <c r="F52" i="1"/>
  <c r="J52" i="1" s="1"/>
  <c r="F51" i="1"/>
  <c r="J51" i="1" s="1"/>
  <c r="F50" i="1"/>
  <c r="J50" i="1" s="1"/>
  <c r="F49" i="1"/>
  <c r="J49" i="1" s="1"/>
  <c r="F48" i="1"/>
  <c r="J48" i="1" s="1"/>
  <c r="F47" i="1"/>
  <c r="J47" i="1" s="1"/>
  <c r="F46" i="1"/>
  <c r="J46" i="1" s="1"/>
  <c r="F45" i="1"/>
  <c r="J45" i="1" s="1"/>
  <c r="F38" i="1"/>
  <c r="J38" i="1" s="1"/>
  <c r="F37" i="1"/>
  <c r="J37" i="1" s="1"/>
  <c r="F36" i="1"/>
  <c r="J36" i="1" s="1"/>
  <c r="F35" i="1"/>
  <c r="J35" i="1" s="1"/>
  <c r="F34" i="1"/>
  <c r="J34" i="1" s="1"/>
  <c r="F33" i="1"/>
  <c r="J33" i="1" s="1"/>
  <c r="F32" i="1"/>
  <c r="J32" i="1" s="1"/>
  <c r="F31" i="1"/>
  <c r="J31" i="1" s="1"/>
  <c r="F30" i="1"/>
  <c r="J30" i="1" s="1"/>
  <c r="F29" i="1"/>
  <c r="J29" i="1" s="1"/>
  <c r="F28" i="1" l="1"/>
  <c r="F27" i="1"/>
  <c r="F26" i="1"/>
  <c r="F25" i="1"/>
  <c r="F24" i="1"/>
  <c r="F23" i="1"/>
  <c r="F22" i="1"/>
  <c r="F21" i="1"/>
  <c r="F20" i="1"/>
  <c r="F19" i="1"/>
  <c r="F9" i="1"/>
  <c r="F10" i="1"/>
  <c r="F11" i="1"/>
  <c r="F12" i="1"/>
  <c r="F13" i="1"/>
  <c r="F14" i="1"/>
  <c r="F15" i="1"/>
  <c r="F16" i="1"/>
  <c r="F17" i="1"/>
  <c r="F18" i="1"/>
  <c r="F5" i="1"/>
  <c r="F6" i="1"/>
  <c r="F7" i="1"/>
  <c r="F8" i="1"/>
  <c r="J8" i="1" s="1"/>
  <c r="F4" i="1"/>
  <c r="J18" i="1" l="1"/>
  <c r="J14" i="1"/>
  <c r="J10" i="1"/>
  <c r="J7" i="1"/>
  <c r="J17" i="1"/>
  <c r="L17" i="1"/>
  <c r="K17" i="1"/>
  <c r="J13" i="1"/>
  <c r="J9" i="1"/>
  <c r="J6" i="1"/>
  <c r="J16" i="1"/>
  <c r="J12" i="1"/>
  <c r="J4" i="1"/>
  <c r="J5" i="1"/>
  <c r="J15" i="1"/>
  <c r="J11" i="1"/>
  <c r="K4" i="1"/>
  <c r="L4" i="1"/>
  <c r="K15" i="1"/>
  <c r="L15" i="1"/>
  <c r="L14" i="1"/>
  <c r="K14" i="1"/>
  <c r="L7" i="1"/>
  <c r="K7" i="1"/>
  <c r="K13" i="1"/>
  <c r="L13" i="1"/>
  <c r="L9" i="1"/>
  <c r="K9" i="1"/>
  <c r="L5" i="1"/>
  <c r="K5" i="1"/>
  <c r="K11" i="1"/>
  <c r="L11" i="1"/>
  <c r="K8" i="1"/>
  <c r="L8" i="1"/>
  <c r="L18" i="1"/>
  <c r="K18" i="1"/>
  <c r="K6" i="1"/>
  <c r="L6" i="1"/>
  <c r="L16" i="1"/>
  <c r="K16" i="1"/>
  <c r="L12" i="1"/>
  <c r="K12" i="1"/>
  <c r="K10" i="1"/>
  <c r="L10" i="1"/>
  <c r="G131" i="1"/>
  <c r="G128" i="1"/>
  <c r="G127" i="1"/>
  <c r="I127" i="1" s="1"/>
  <c r="K127" i="1" l="1"/>
  <c r="L127" i="1"/>
  <c r="I128" i="1"/>
  <c r="L128" i="1" s="1"/>
  <c r="I131" i="1"/>
  <c r="L131" i="1" s="1"/>
  <c r="K128" i="1" l="1"/>
  <c r="K131" i="1"/>
</calcChain>
</file>

<file path=xl/sharedStrings.xml><?xml version="1.0" encoding="utf-8"?>
<sst xmlns="http://schemas.openxmlformats.org/spreadsheetml/2006/main" count="535" uniqueCount="67">
  <si>
    <t>[drug]</t>
  </si>
  <si>
    <t>♀</t>
  </si>
  <si>
    <t xml:space="preserve">♂ </t>
  </si>
  <si>
    <t>neo [0.4mg/ml]</t>
  </si>
  <si>
    <t>neo [0.2mg/ml]</t>
  </si>
  <si>
    <t>pur [0.4mg/ml]</t>
  </si>
  <si>
    <t>pur [0.2mg/ml]</t>
  </si>
  <si>
    <t>none</t>
  </si>
  <si>
    <t xml:space="preserve"> neo [1.0mg/ml]</t>
  </si>
  <si>
    <t>pur [1.0mg/ml]</t>
  </si>
  <si>
    <t>#</t>
  </si>
  <si>
    <t>♀RFP+</t>
  </si>
  <si>
    <t>♂ RFP+</t>
  </si>
  <si>
    <t>1A</t>
  </si>
  <si>
    <t>1B</t>
  </si>
  <si>
    <t>1C</t>
  </si>
  <si>
    <t>1D</t>
  </si>
  <si>
    <t>1E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4A</t>
  </si>
  <si>
    <t>4B</t>
  </si>
  <si>
    <t>4C</t>
  </si>
  <si>
    <t>4E</t>
  </si>
  <si>
    <t>4D</t>
  </si>
  <si>
    <t>5A</t>
  </si>
  <si>
    <t>5B</t>
  </si>
  <si>
    <t>5C</t>
  </si>
  <si>
    <t>5D</t>
  </si>
  <si>
    <t>5E</t>
  </si>
  <si>
    <t>A</t>
  </si>
  <si>
    <t>B</t>
  </si>
  <si>
    <t>C</t>
  </si>
  <si>
    <t>D</t>
  </si>
  <si>
    <t>E</t>
  </si>
  <si>
    <t>♀%</t>
  </si>
  <si>
    <t>♂%</t>
  </si>
  <si>
    <t>sum</t>
  </si>
  <si>
    <t xml:space="preserve">sum </t>
  </si>
  <si>
    <t>N/A</t>
  </si>
  <si>
    <t>survival%</t>
  </si>
  <si>
    <r>
      <rPr>
        <i/>
        <sz val="12"/>
        <color rgb="FF000000"/>
        <rFont val="Calibri"/>
        <family val="2"/>
      </rPr>
      <t>Drosophila</t>
    </r>
    <r>
      <rPr>
        <sz val="12"/>
        <color rgb="FF000000"/>
        <rFont val="Calibri"/>
        <family val="2"/>
      </rPr>
      <t xml:space="preserve"> line </t>
    </r>
  </si>
  <si>
    <r>
      <t xml:space="preserve">wild type, </t>
    </r>
    <r>
      <rPr>
        <i/>
        <sz val="12"/>
        <color rgb="FF000000"/>
        <rFont val="Calibri"/>
        <family val="2"/>
      </rPr>
      <t>w–</t>
    </r>
  </si>
  <si>
    <t>Opie2-PuroR, #1</t>
  </si>
  <si>
    <t>Opie2-PuroR, #2</t>
  </si>
  <si>
    <t>Opie2-NeoR, #1</t>
  </si>
  <si>
    <t>Opie2-NeoR, #2</t>
  </si>
  <si>
    <t>Opie2-PuroR[traF], #1</t>
  </si>
  <si>
    <t>Opie2-PuroR[traF], #2</t>
  </si>
  <si>
    <t>Opie2-PuroR[dsxM], #1</t>
  </si>
  <si>
    <t>Opie2-PuroR[dsxM], #2</t>
  </si>
  <si>
    <t>Opie2-PuroR[dsxM], #3</t>
  </si>
  <si>
    <t>Opie2-NeoR[traF], #1</t>
  </si>
  <si>
    <t>Opie2-NeoR[traF], #2</t>
  </si>
  <si>
    <t>Opie2-NeoR[traF], #3</t>
  </si>
  <si>
    <t>Opie2-NeoR[traF]+Opie2-PuroR[dsxM], #1</t>
  </si>
  <si>
    <t>Opie2-NeoR[traF]+Opie2-PuroR[dsxM], #2</t>
  </si>
  <si>
    <t>Opie2-NeoR[traF]+Opie2-PuroR[dsxM], #3</t>
  </si>
  <si>
    <r>
      <t xml:space="preserve">Supplementary Table 1. </t>
    </r>
    <r>
      <rPr>
        <sz val="12"/>
        <color rgb="FF000000"/>
        <rFont val="Helvetica Neue"/>
        <family val="2"/>
      </rPr>
      <t>Development of sex-sorter syste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/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7" fillId="0" borderId="0" xfId="0" applyFont="1" applyAlignment="1"/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86"/>
  <sheetViews>
    <sheetView tabSelected="1" topLeftCell="A200" zoomScale="146" zoomScaleNormal="146" workbookViewId="0">
      <selection activeCell="O11" sqref="O11"/>
    </sheetView>
  </sheetViews>
  <sheetFormatPr baseColWidth="10" defaultColWidth="11.1640625" defaultRowHeight="15" customHeight="1" x14ac:dyDescent="0.2"/>
  <cols>
    <col min="1" max="1" width="36.83203125" customWidth="1"/>
    <col min="2" max="2" width="5" customWidth="1"/>
    <col min="3" max="3" width="14.5" style="7" customWidth="1"/>
    <col min="4" max="4" width="5" customWidth="1"/>
    <col min="5" max="5" width="5.33203125" customWidth="1"/>
    <col min="6" max="6" width="6.6640625" customWidth="1"/>
    <col min="7" max="8" width="7.33203125" customWidth="1"/>
    <col min="9" max="9" width="5.5" customWidth="1"/>
    <col min="10" max="10" width="8.33203125" style="1" customWidth="1"/>
    <col min="11" max="11" width="5.1640625" customWidth="1"/>
    <col min="12" max="12" width="5.1640625" style="1" customWidth="1"/>
    <col min="13" max="26" width="10.5" customWidth="1"/>
  </cols>
  <sheetData>
    <row r="1" spans="1:12" s="1" customFormat="1" ht="15" customHeight="1" x14ac:dyDescent="0.2">
      <c r="A1" s="62" t="s">
        <v>66</v>
      </c>
      <c r="C1" s="7"/>
    </row>
    <row r="2" spans="1:12" s="1" customFormat="1" ht="15" customHeight="1" x14ac:dyDescent="0.2">
      <c r="C2" s="7"/>
    </row>
    <row r="3" spans="1:12" ht="15.75" customHeight="1" thickBot="1" x14ac:dyDescent="0.25">
      <c r="A3" s="57" t="s">
        <v>49</v>
      </c>
      <c r="B3" s="57" t="s">
        <v>10</v>
      </c>
      <c r="C3" s="23" t="s">
        <v>0</v>
      </c>
      <c r="D3" s="59" t="s">
        <v>1</v>
      </c>
      <c r="E3" s="59" t="s">
        <v>2</v>
      </c>
      <c r="F3" s="59" t="s">
        <v>45</v>
      </c>
      <c r="G3" s="63" t="s">
        <v>11</v>
      </c>
      <c r="H3" s="63" t="s">
        <v>12</v>
      </c>
      <c r="I3" s="63" t="s">
        <v>46</v>
      </c>
      <c r="J3" s="63" t="s">
        <v>48</v>
      </c>
      <c r="K3" s="63" t="s">
        <v>43</v>
      </c>
      <c r="L3" s="63" t="s">
        <v>44</v>
      </c>
    </row>
    <row r="4" spans="1:12" ht="16" x14ac:dyDescent="0.2">
      <c r="A4" s="58" t="s">
        <v>50</v>
      </c>
      <c r="B4" s="4" t="s">
        <v>13</v>
      </c>
      <c r="C4" s="20" t="s">
        <v>7</v>
      </c>
      <c r="D4" s="24">
        <v>64</v>
      </c>
      <c r="E4" s="24">
        <v>75</v>
      </c>
      <c r="F4" s="25">
        <f>SUM(D4:E4)</f>
        <v>139</v>
      </c>
      <c r="G4" s="26" t="s">
        <v>47</v>
      </c>
      <c r="H4" s="26" t="s">
        <v>47</v>
      </c>
      <c r="I4" s="26" t="s">
        <v>47</v>
      </c>
      <c r="J4" s="26">
        <f>F4/AVERAGE(F4:F8)</f>
        <v>1.25</v>
      </c>
      <c r="K4" s="25">
        <f>D4/F4</f>
        <v>0.46043165467625902</v>
      </c>
      <c r="L4" s="25">
        <f>E4/F4</f>
        <v>0.53956834532374098</v>
      </c>
    </row>
    <row r="5" spans="1:12" ht="16" x14ac:dyDescent="0.2">
      <c r="A5" s="58" t="s">
        <v>50</v>
      </c>
      <c r="B5" s="5" t="s">
        <v>14</v>
      </c>
      <c r="C5" s="21" t="s">
        <v>7</v>
      </c>
      <c r="D5" s="27">
        <v>48</v>
      </c>
      <c r="E5" s="27">
        <v>56</v>
      </c>
      <c r="F5" s="28">
        <f t="shared" ref="F5:F18" si="0">SUM(D5:E5)</f>
        <v>104</v>
      </c>
      <c r="G5" s="26" t="s">
        <v>47</v>
      </c>
      <c r="H5" s="26" t="s">
        <v>47</v>
      </c>
      <c r="I5" s="26" t="s">
        <v>47</v>
      </c>
      <c r="J5" s="26">
        <f>F5/AVERAGE(F4:F8)</f>
        <v>0.93525179856115104</v>
      </c>
      <c r="K5" s="25">
        <f t="shared" ref="K5:K8" si="1">D5/F5</f>
        <v>0.46153846153846156</v>
      </c>
      <c r="L5" s="25">
        <f t="shared" ref="L5:L8" si="2">E5/F5</f>
        <v>0.53846153846153844</v>
      </c>
    </row>
    <row r="6" spans="1:12" ht="16" x14ac:dyDescent="0.2">
      <c r="A6" s="58" t="s">
        <v>50</v>
      </c>
      <c r="B6" s="5" t="s">
        <v>15</v>
      </c>
      <c r="C6" s="21" t="s">
        <v>7</v>
      </c>
      <c r="D6" s="27">
        <v>53</v>
      </c>
      <c r="E6" s="27">
        <v>49</v>
      </c>
      <c r="F6" s="28">
        <f t="shared" si="0"/>
        <v>102</v>
      </c>
      <c r="G6" s="26" t="s">
        <v>47</v>
      </c>
      <c r="H6" s="26" t="s">
        <v>47</v>
      </c>
      <c r="I6" s="26" t="s">
        <v>47</v>
      </c>
      <c r="J6" s="26">
        <f>F6/AVERAGE(F4:F8)</f>
        <v>0.91726618705035967</v>
      </c>
      <c r="K6" s="25">
        <f t="shared" si="1"/>
        <v>0.51960784313725494</v>
      </c>
      <c r="L6" s="25">
        <f t="shared" si="2"/>
        <v>0.48039215686274511</v>
      </c>
    </row>
    <row r="7" spans="1:12" ht="16" x14ac:dyDescent="0.2">
      <c r="A7" s="58" t="s">
        <v>50</v>
      </c>
      <c r="B7" s="5" t="s">
        <v>16</v>
      </c>
      <c r="C7" s="21" t="s">
        <v>7</v>
      </c>
      <c r="D7" s="27">
        <v>49</v>
      </c>
      <c r="E7" s="27">
        <v>61</v>
      </c>
      <c r="F7" s="28">
        <f t="shared" si="0"/>
        <v>110</v>
      </c>
      <c r="G7" s="26" t="s">
        <v>47</v>
      </c>
      <c r="H7" s="26" t="s">
        <v>47</v>
      </c>
      <c r="I7" s="26" t="s">
        <v>47</v>
      </c>
      <c r="J7" s="26">
        <f>F7/AVERAGE(F4:F8)</f>
        <v>0.98920863309352514</v>
      </c>
      <c r="K7" s="25">
        <f t="shared" si="1"/>
        <v>0.44545454545454544</v>
      </c>
      <c r="L7" s="25">
        <f t="shared" si="2"/>
        <v>0.55454545454545456</v>
      </c>
    </row>
    <row r="8" spans="1:12" ht="17" thickBot="1" x14ac:dyDescent="0.25">
      <c r="A8" s="59" t="s">
        <v>50</v>
      </c>
      <c r="B8" s="6" t="s">
        <v>17</v>
      </c>
      <c r="C8" s="22" t="s">
        <v>7</v>
      </c>
      <c r="D8" s="29">
        <v>53</v>
      </c>
      <c r="E8" s="29">
        <v>48</v>
      </c>
      <c r="F8" s="30">
        <f t="shared" si="0"/>
        <v>101</v>
      </c>
      <c r="G8" s="31" t="s">
        <v>47</v>
      </c>
      <c r="H8" s="31" t="s">
        <v>47</v>
      </c>
      <c r="I8" s="31" t="s">
        <v>47</v>
      </c>
      <c r="J8" s="31">
        <f>F8/AVERAGE(F4:F8)</f>
        <v>0.90827338129496404</v>
      </c>
      <c r="K8" s="30">
        <f t="shared" si="1"/>
        <v>0.52475247524752477</v>
      </c>
      <c r="L8" s="30">
        <f t="shared" si="2"/>
        <v>0.47524752475247523</v>
      </c>
    </row>
    <row r="9" spans="1:12" ht="15.75" customHeight="1" x14ac:dyDescent="0.2">
      <c r="A9" s="58" t="s">
        <v>50</v>
      </c>
      <c r="B9" s="4" t="s">
        <v>18</v>
      </c>
      <c r="C9" s="11" t="s">
        <v>6</v>
      </c>
      <c r="D9" s="11">
        <v>1</v>
      </c>
      <c r="E9" s="11">
        <v>0</v>
      </c>
      <c r="F9" s="32">
        <f t="shared" si="0"/>
        <v>1</v>
      </c>
      <c r="G9" s="33" t="s">
        <v>47</v>
      </c>
      <c r="H9" s="33" t="s">
        <v>47</v>
      </c>
      <c r="I9" s="33" t="s">
        <v>47</v>
      </c>
      <c r="J9" s="33">
        <f>F9/AVERAGE(F4:F8)</f>
        <v>8.9928057553956831E-3</v>
      </c>
      <c r="K9" s="32">
        <f>D9/F9</f>
        <v>1</v>
      </c>
      <c r="L9" s="32">
        <f>E9/F9</f>
        <v>0</v>
      </c>
    </row>
    <row r="10" spans="1:12" ht="15.75" customHeight="1" x14ac:dyDescent="0.2">
      <c r="A10" s="58" t="s">
        <v>50</v>
      </c>
      <c r="B10" s="5" t="s">
        <v>19</v>
      </c>
      <c r="C10" s="12" t="s">
        <v>6</v>
      </c>
      <c r="D10" s="12">
        <v>0</v>
      </c>
      <c r="E10" s="12">
        <v>1</v>
      </c>
      <c r="F10" s="34">
        <f t="shared" si="0"/>
        <v>1</v>
      </c>
      <c r="G10" s="33" t="s">
        <v>47</v>
      </c>
      <c r="H10" s="33" t="s">
        <v>47</v>
      </c>
      <c r="I10" s="33" t="s">
        <v>47</v>
      </c>
      <c r="J10" s="33">
        <f>F10/AVERAGE(F4:F8)</f>
        <v>8.9928057553956831E-3</v>
      </c>
      <c r="K10" s="32">
        <f t="shared" ref="K10:K13" si="3">D10/F10</f>
        <v>0</v>
      </c>
      <c r="L10" s="32">
        <f t="shared" ref="L10:L13" si="4">E10/F10</f>
        <v>1</v>
      </c>
    </row>
    <row r="11" spans="1:12" ht="15.75" customHeight="1" x14ac:dyDescent="0.2">
      <c r="A11" s="58" t="s">
        <v>50</v>
      </c>
      <c r="B11" s="5" t="s">
        <v>20</v>
      </c>
      <c r="C11" s="12" t="s">
        <v>6</v>
      </c>
      <c r="D11" s="12">
        <v>1</v>
      </c>
      <c r="E11" s="12">
        <v>2</v>
      </c>
      <c r="F11" s="34">
        <f t="shared" si="0"/>
        <v>3</v>
      </c>
      <c r="G11" s="33" t="s">
        <v>47</v>
      </c>
      <c r="H11" s="33" t="s">
        <v>47</v>
      </c>
      <c r="I11" s="33" t="s">
        <v>47</v>
      </c>
      <c r="J11" s="33">
        <f>F11/AVERAGE(F4:F8)</f>
        <v>2.6978417266187049E-2</v>
      </c>
      <c r="K11" s="32">
        <f t="shared" si="3"/>
        <v>0.33333333333333331</v>
      </c>
      <c r="L11" s="32">
        <f t="shared" si="4"/>
        <v>0.66666666666666663</v>
      </c>
    </row>
    <row r="12" spans="1:12" ht="15.75" customHeight="1" x14ac:dyDescent="0.2">
      <c r="A12" s="58" t="s">
        <v>50</v>
      </c>
      <c r="B12" s="5" t="s">
        <v>21</v>
      </c>
      <c r="C12" s="12" t="s">
        <v>6</v>
      </c>
      <c r="D12" s="12">
        <v>0</v>
      </c>
      <c r="E12" s="12">
        <v>2</v>
      </c>
      <c r="F12" s="34">
        <f t="shared" si="0"/>
        <v>2</v>
      </c>
      <c r="G12" s="35" t="s">
        <v>47</v>
      </c>
      <c r="H12" s="35" t="s">
        <v>47</v>
      </c>
      <c r="I12" s="35" t="s">
        <v>47</v>
      </c>
      <c r="J12" s="33">
        <f>F12/AVERAGE(F4:F8)</f>
        <v>1.7985611510791366E-2</v>
      </c>
      <c r="K12" s="34">
        <f t="shared" si="3"/>
        <v>0</v>
      </c>
      <c r="L12" s="34">
        <f t="shared" si="4"/>
        <v>1</v>
      </c>
    </row>
    <row r="13" spans="1:12" ht="15.75" customHeight="1" thickBot="1" x14ac:dyDescent="0.25">
      <c r="A13" s="59" t="s">
        <v>50</v>
      </c>
      <c r="B13" s="6" t="s">
        <v>22</v>
      </c>
      <c r="C13" s="13" t="s">
        <v>6</v>
      </c>
      <c r="D13" s="13">
        <v>2</v>
      </c>
      <c r="E13" s="13">
        <v>3</v>
      </c>
      <c r="F13" s="36">
        <f t="shared" si="0"/>
        <v>5</v>
      </c>
      <c r="G13" s="37" t="s">
        <v>47</v>
      </c>
      <c r="H13" s="37" t="s">
        <v>47</v>
      </c>
      <c r="I13" s="37" t="s">
        <v>47</v>
      </c>
      <c r="J13" s="37">
        <f>F13/AVERAGE(F4:F8)</f>
        <v>4.4964028776978415E-2</v>
      </c>
      <c r="K13" s="36">
        <f t="shared" si="3"/>
        <v>0.4</v>
      </c>
      <c r="L13" s="36">
        <f t="shared" si="4"/>
        <v>0.6</v>
      </c>
    </row>
    <row r="14" spans="1:12" ht="15.75" customHeight="1" x14ac:dyDescent="0.2">
      <c r="A14" s="58" t="s">
        <v>50</v>
      </c>
      <c r="B14" s="4" t="s">
        <v>23</v>
      </c>
      <c r="C14" s="8" t="s">
        <v>4</v>
      </c>
      <c r="D14" s="8">
        <v>4</v>
      </c>
      <c r="E14" s="8">
        <v>11</v>
      </c>
      <c r="F14" s="38">
        <f t="shared" si="0"/>
        <v>15</v>
      </c>
      <c r="G14" s="39" t="s">
        <v>47</v>
      </c>
      <c r="H14" s="39" t="s">
        <v>47</v>
      </c>
      <c r="I14" s="39" t="s">
        <v>47</v>
      </c>
      <c r="J14" s="39">
        <f>F14/AVERAGE(F4:F8)</f>
        <v>0.13489208633093525</v>
      </c>
      <c r="K14" s="38">
        <f>D14/F14</f>
        <v>0.26666666666666666</v>
      </c>
      <c r="L14" s="38">
        <f>E14/F14</f>
        <v>0.73333333333333328</v>
      </c>
    </row>
    <row r="15" spans="1:12" ht="15.75" customHeight="1" x14ac:dyDescent="0.2">
      <c r="A15" s="58" t="s">
        <v>50</v>
      </c>
      <c r="B15" s="5" t="s">
        <v>24</v>
      </c>
      <c r="C15" s="9" t="s">
        <v>4</v>
      </c>
      <c r="D15" s="9">
        <v>10</v>
      </c>
      <c r="E15" s="9">
        <v>13</v>
      </c>
      <c r="F15" s="40">
        <f t="shared" si="0"/>
        <v>23</v>
      </c>
      <c r="G15" s="39" t="s">
        <v>47</v>
      </c>
      <c r="H15" s="39" t="s">
        <v>47</v>
      </c>
      <c r="I15" s="39" t="s">
        <v>47</v>
      </c>
      <c r="J15" s="39">
        <f>F15/AVERAGE(F4:F8)</f>
        <v>0.20683453237410071</v>
      </c>
      <c r="K15" s="38">
        <f t="shared" ref="K15:K16" si="5">D15/F15</f>
        <v>0.43478260869565216</v>
      </c>
      <c r="L15" s="38">
        <f t="shared" ref="L15:L18" si="6">E15/F15</f>
        <v>0.56521739130434778</v>
      </c>
    </row>
    <row r="16" spans="1:12" ht="15.75" customHeight="1" x14ac:dyDescent="0.2">
      <c r="A16" s="58" t="s">
        <v>50</v>
      </c>
      <c r="B16" s="5" t="s">
        <v>25</v>
      </c>
      <c r="C16" s="9" t="s">
        <v>4</v>
      </c>
      <c r="D16" s="9">
        <v>7</v>
      </c>
      <c r="E16" s="9">
        <v>9</v>
      </c>
      <c r="F16" s="40">
        <f t="shared" si="0"/>
        <v>16</v>
      </c>
      <c r="G16" s="39" t="s">
        <v>47</v>
      </c>
      <c r="H16" s="39" t="s">
        <v>47</v>
      </c>
      <c r="I16" s="39" t="s">
        <v>47</v>
      </c>
      <c r="J16" s="39">
        <f>F16/AVERAGE(F4:F8)</f>
        <v>0.14388489208633093</v>
      </c>
      <c r="K16" s="38">
        <f t="shared" si="5"/>
        <v>0.4375</v>
      </c>
      <c r="L16" s="38">
        <f t="shared" si="6"/>
        <v>0.5625</v>
      </c>
    </row>
    <row r="17" spans="1:12" ht="15.75" customHeight="1" x14ac:dyDescent="0.2">
      <c r="A17" s="58" t="s">
        <v>50</v>
      </c>
      <c r="B17" s="5" t="s">
        <v>26</v>
      </c>
      <c r="C17" s="9" t="s">
        <v>4</v>
      </c>
      <c r="D17" s="9">
        <v>3</v>
      </c>
      <c r="E17" s="9">
        <v>1</v>
      </c>
      <c r="F17" s="40">
        <f t="shared" si="0"/>
        <v>4</v>
      </c>
      <c r="G17" s="39" t="s">
        <v>47</v>
      </c>
      <c r="H17" s="39" t="s">
        <v>47</v>
      </c>
      <c r="I17" s="39" t="s">
        <v>47</v>
      </c>
      <c r="J17" s="39">
        <f>F17/AVERAGE(F4:F8)</f>
        <v>3.5971223021582732E-2</v>
      </c>
      <c r="K17" s="38">
        <f>D17/F17</f>
        <v>0.75</v>
      </c>
      <c r="L17" s="38">
        <f>E17/F17</f>
        <v>0.25</v>
      </c>
    </row>
    <row r="18" spans="1:12" ht="15.75" customHeight="1" thickBot="1" x14ac:dyDescent="0.25">
      <c r="A18" s="59" t="s">
        <v>50</v>
      </c>
      <c r="B18" s="6" t="s">
        <v>27</v>
      </c>
      <c r="C18" s="10" t="s">
        <v>4</v>
      </c>
      <c r="D18" s="10">
        <v>5</v>
      </c>
      <c r="E18" s="10">
        <v>15</v>
      </c>
      <c r="F18" s="41">
        <f t="shared" si="0"/>
        <v>20</v>
      </c>
      <c r="G18" s="42" t="s">
        <v>47</v>
      </c>
      <c r="H18" s="42" t="s">
        <v>47</v>
      </c>
      <c r="I18" s="42" t="s">
        <v>47</v>
      </c>
      <c r="J18" s="42">
        <f>F18/AVERAGE(F4:F8)</f>
        <v>0.17985611510791366</v>
      </c>
      <c r="K18" s="41">
        <f>D18/F18</f>
        <v>0.25</v>
      </c>
      <c r="L18" s="41">
        <f t="shared" si="6"/>
        <v>0.75</v>
      </c>
    </row>
    <row r="19" spans="1:12" s="1" customFormat="1" ht="15.75" customHeight="1" x14ac:dyDescent="0.2">
      <c r="A19" s="58" t="s">
        <v>50</v>
      </c>
      <c r="B19" s="60" t="s">
        <v>28</v>
      </c>
      <c r="C19" s="11" t="s">
        <v>5</v>
      </c>
      <c r="D19" s="11">
        <v>0</v>
      </c>
      <c r="E19" s="11">
        <v>0</v>
      </c>
      <c r="F19" s="32">
        <f t="shared" ref="F19:F20" si="7">SUM(D19:E19)</f>
        <v>0</v>
      </c>
      <c r="G19" s="33" t="s">
        <v>47</v>
      </c>
      <c r="H19" s="33" t="s">
        <v>47</v>
      </c>
      <c r="I19" s="33" t="s">
        <v>47</v>
      </c>
      <c r="J19" s="11">
        <v>0</v>
      </c>
      <c r="K19" s="11">
        <v>0</v>
      </c>
      <c r="L19" s="11">
        <v>0</v>
      </c>
    </row>
    <row r="20" spans="1:12" s="1" customFormat="1" ht="15.75" customHeight="1" x14ac:dyDescent="0.2">
      <c r="A20" s="58" t="s">
        <v>50</v>
      </c>
      <c r="B20" s="60" t="s">
        <v>29</v>
      </c>
      <c r="C20" s="12" t="s">
        <v>5</v>
      </c>
      <c r="D20" s="12">
        <v>0</v>
      </c>
      <c r="E20" s="12">
        <v>0</v>
      </c>
      <c r="F20" s="34">
        <f t="shared" si="7"/>
        <v>0</v>
      </c>
      <c r="G20" s="33" t="s">
        <v>47</v>
      </c>
      <c r="H20" s="33" t="s">
        <v>47</v>
      </c>
      <c r="I20" s="33" t="s">
        <v>47</v>
      </c>
      <c r="J20" s="12">
        <v>0</v>
      </c>
      <c r="K20" s="12">
        <v>0</v>
      </c>
      <c r="L20" s="12">
        <v>0</v>
      </c>
    </row>
    <row r="21" spans="1:12" s="1" customFormat="1" ht="15.75" customHeight="1" x14ac:dyDescent="0.2">
      <c r="A21" s="58" t="s">
        <v>50</v>
      </c>
      <c r="B21" s="60" t="s">
        <v>30</v>
      </c>
      <c r="C21" s="12" t="s">
        <v>5</v>
      </c>
      <c r="D21" s="12">
        <v>0</v>
      </c>
      <c r="E21" s="12">
        <v>0</v>
      </c>
      <c r="F21" s="34">
        <f t="shared" ref="F21:F70" si="8">SUM(D21:E21)</f>
        <v>0</v>
      </c>
      <c r="G21" s="33" t="s">
        <v>47</v>
      </c>
      <c r="H21" s="33" t="s">
        <v>47</v>
      </c>
      <c r="I21" s="33" t="s">
        <v>47</v>
      </c>
      <c r="J21" s="12">
        <v>0</v>
      </c>
      <c r="K21" s="12">
        <v>0</v>
      </c>
      <c r="L21" s="12">
        <v>0</v>
      </c>
    </row>
    <row r="22" spans="1:12" s="1" customFormat="1" ht="15.75" customHeight="1" x14ac:dyDescent="0.2">
      <c r="A22" s="58" t="s">
        <v>50</v>
      </c>
      <c r="B22" s="60" t="s">
        <v>32</v>
      </c>
      <c r="C22" s="12" t="s">
        <v>5</v>
      </c>
      <c r="D22" s="12">
        <v>0</v>
      </c>
      <c r="E22" s="12">
        <v>0</v>
      </c>
      <c r="F22" s="34">
        <f t="shared" si="8"/>
        <v>0</v>
      </c>
      <c r="G22" s="33" t="s">
        <v>47</v>
      </c>
      <c r="H22" s="33" t="s">
        <v>47</v>
      </c>
      <c r="I22" s="33" t="s">
        <v>47</v>
      </c>
      <c r="J22" s="12">
        <v>0</v>
      </c>
      <c r="K22" s="12">
        <v>0</v>
      </c>
      <c r="L22" s="12">
        <v>0</v>
      </c>
    </row>
    <row r="23" spans="1:12" s="1" customFormat="1" ht="15.75" customHeight="1" thickBot="1" x14ac:dyDescent="0.25">
      <c r="A23" s="59" t="s">
        <v>50</v>
      </c>
      <c r="B23" s="61" t="s">
        <v>31</v>
      </c>
      <c r="C23" s="13" t="s">
        <v>5</v>
      </c>
      <c r="D23" s="13">
        <v>0</v>
      </c>
      <c r="E23" s="13">
        <v>0</v>
      </c>
      <c r="F23" s="36">
        <f t="shared" si="8"/>
        <v>0</v>
      </c>
      <c r="G23" s="43" t="s">
        <v>47</v>
      </c>
      <c r="H23" s="43" t="s">
        <v>47</v>
      </c>
      <c r="I23" s="43" t="s">
        <v>47</v>
      </c>
      <c r="J23" s="13">
        <v>0</v>
      </c>
      <c r="K23" s="13">
        <v>0</v>
      </c>
      <c r="L23" s="13">
        <v>0</v>
      </c>
    </row>
    <row r="24" spans="1:12" s="1" customFormat="1" ht="15.75" customHeight="1" x14ac:dyDescent="0.2">
      <c r="A24" s="58" t="s">
        <v>50</v>
      </c>
      <c r="B24" s="4" t="s">
        <v>33</v>
      </c>
      <c r="C24" s="8" t="s">
        <v>3</v>
      </c>
      <c r="D24" s="8">
        <v>0</v>
      </c>
      <c r="E24" s="39">
        <v>0</v>
      </c>
      <c r="F24" s="39">
        <f t="shared" si="8"/>
        <v>0</v>
      </c>
      <c r="G24" s="39" t="s">
        <v>47</v>
      </c>
      <c r="H24" s="39" t="s">
        <v>47</v>
      </c>
      <c r="I24" s="39" t="s">
        <v>47</v>
      </c>
      <c r="J24" s="39">
        <v>0</v>
      </c>
      <c r="K24" s="39">
        <v>0</v>
      </c>
      <c r="L24" s="39">
        <v>0</v>
      </c>
    </row>
    <row r="25" spans="1:12" s="1" customFormat="1" ht="15.75" customHeight="1" x14ac:dyDescent="0.2">
      <c r="A25" s="58" t="s">
        <v>50</v>
      </c>
      <c r="B25" s="5" t="s">
        <v>34</v>
      </c>
      <c r="C25" s="9" t="s">
        <v>3</v>
      </c>
      <c r="D25" s="9">
        <v>0</v>
      </c>
      <c r="E25" s="44">
        <v>0</v>
      </c>
      <c r="F25" s="44">
        <f t="shared" si="8"/>
        <v>0</v>
      </c>
      <c r="G25" s="39" t="s">
        <v>47</v>
      </c>
      <c r="H25" s="39" t="s">
        <v>47</v>
      </c>
      <c r="I25" s="39" t="s">
        <v>47</v>
      </c>
      <c r="J25" s="44">
        <v>0</v>
      </c>
      <c r="K25" s="44">
        <v>0</v>
      </c>
      <c r="L25" s="44">
        <v>0</v>
      </c>
    </row>
    <row r="26" spans="1:12" s="1" customFormat="1" ht="15.75" customHeight="1" x14ac:dyDescent="0.2">
      <c r="A26" s="58" t="s">
        <v>50</v>
      </c>
      <c r="B26" s="5" t="s">
        <v>35</v>
      </c>
      <c r="C26" s="9" t="s">
        <v>3</v>
      </c>
      <c r="D26" s="9">
        <v>0</v>
      </c>
      <c r="E26" s="44">
        <v>0</v>
      </c>
      <c r="F26" s="44">
        <f t="shared" si="8"/>
        <v>0</v>
      </c>
      <c r="G26" s="39" t="s">
        <v>47</v>
      </c>
      <c r="H26" s="39" t="s">
        <v>47</v>
      </c>
      <c r="I26" s="39" t="s">
        <v>47</v>
      </c>
      <c r="J26" s="44">
        <v>0</v>
      </c>
      <c r="K26" s="44">
        <v>0</v>
      </c>
      <c r="L26" s="44">
        <v>0</v>
      </c>
    </row>
    <row r="27" spans="1:12" s="1" customFormat="1" ht="15.75" customHeight="1" x14ac:dyDescent="0.2">
      <c r="A27" s="58" t="s">
        <v>50</v>
      </c>
      <c r="B27" s="5" t="s">
        <v>36</v>
      </c>
      <c r="C27" s="9" t="s">
        <v>3</v>
      </c>
      <c r="D27" s="9">
        <v>0</v>
      </c>
      <c r="E27" s="44">
        <v>0</v>
      </c>
      <c r="F27" s="44">
        <f t="shared" si="8"/>
        <v>0</v>
      </c>
      <c r="G27" s="39" t="s">
        <v>47</v>
      </c>
      <c r="H27" s="39" t="s">
        <v>47</v>
      </c>
      <c r="I27" s="39" t="s">
        <v>47</v>
      </c>
      <c r="J27" s="44">
        <v>0</v>
      </c>
      <c r="K27" s="44">
        <v>0</v>
      </c>
      <c r="L27" s="44">
        <v>0</v>
      </c>
    </row>
    <row r="28" spans="1:12" s="1" customFormat="1" ht="15.75" customHeight="1" thickBot="1" x14ac:dyDescent="0.25">
      <c r="A28" s="59" t="s">
        <v>50</v>
      </c>
      <c r="B28" s="6" t="s">
        <v>37</v>
      </c>
      <c r="C28" s="10" t="s">
        <v>3</v>
      </c>
      <c r="D28" s="10">
        <v>0</v>
      </c>
      <c r="E28" s="42">
        <v>0</v>
      </c>
      <c r="F28" s="42">
        <f t="shared" si="8"/>
        <v>0</v>
      </c>
      <c r="G28" s="42" t="s">
        <v>47</v>
      </c>
      <c r="H28" s="42" t="s">
        <v>47</v>
      </c>
      <c r="I28" s="42" t="s">
        <v>47</v>
      </c>
      <c r="J28" s="42">
        <v>0</v>
      </c>
      <c r="K28" s="42">
        <v>0</v>
      </c>
      <c r="L28" s="42">
        <v>0</v>
      </c>
    </row>
    <row r="29" spans="1:12" s="1" customFormat="1" ht="15.75" customHeight="1" x14ac:dyDescent="0.2">
      <c r="A29" s="4" t="s">
        <v>51</v>
      </c>
      <c r="B29" s="4" t="s">
        <v>38</v>
      </c>
      <c r="C29" s="11" t="s">
        <v>5</v>
      </c>
      <c r="D29" s="11">
        <v>0</v>
      </c>
      <c r="E29" s="11">
        <v>0</v>
      </c>
      <c r="F29" s="32">
        <f t="shared" si="8"/>
        <v>0</v>
      </c>
      <c r="G29" s="45">
        <v>31</v>
      </c>
      <c r="H29" s="45">
        <v>33</v>
      </c>
      <c r="I29" s="45">
        <f t="shared" ref="I29:I38" si="9">SUM(G29:H29)</f>
        <v>64</v>
      </c>
      <c r="J29" s="45">
        <f>I29/SUM(F29+I29)</f>
        <v>1</v>
      </c>
      <c r="K29" s="45">
        <f t="shared" ref="K29:K38" si="10">G29/I29</f>
        <v>0.484375</v>
      </c>
      <c r="L29" s="45">
        <f t="shared" ref="L29:L38" si="11">H29/I29</f>
        <v>0.515625</v>
      </c>
    </row>
    <row r="30" spans="1:12" s="1" customFormat="1" ht="15.75" customHeight="1" x14ac:dyDescent="0.2">
      <c r="A30" s="4" t="s">
        <v>51</v>
      </c>
      <c r="B30" s="5" t="s">
        <v>39</v>
      </c>
      <c r="C30" s="12" t="s">
        <v>5</v>
      </c>
      <c r="D30" s="12">
        <v>0</v>
      </c>
      <c r="E30" s="12">
        <v>0</v>
      </c>
      <c r="F30" s="34">
        <f t="shared" si="8"/>
        <v>0</v>
      </c>
      <c r="G30" s="46">
        <v>23</v>
      </c>
      <c r="H30" s="46">
        <v>25</v>
      </c>
      <c r="I30" s="46">
        <f t="shared" si="9"/>
        <v>48</v>
      </c>
      <c r="J30" s="45">
        <f>I30/SUM(F30+I30)</f>
        <v>1</v>
      </c>
      <c r="K30" s="45">
        <f t="shared" si="10"/>
        <v>0.47916666666666669</v>
      </c>
      <c r="L30" s="45">
        <f t="shared" si="11"/>
        <v>0.52083333333333337</v>
      </c>
    </row>
    <row r="31" spans="1:12" s="1" customFormat="1" ht="15.75" customHeight="1" x14ac:dyDescent="0.2">
      <c r="A31" s="4" t="s">
        <v>51</v>
      </c>
      <c r="B31" s="5" t="s">
        <v>40</v>
      </c>
      <c r="C31" s="12" t="s">
        <v>5</v>
      </c>
      <c r="D31" s="12">
        <v>0</v>
      </c>
      <c r="E31" s="12">
        <v>0</v>
      </c>
      <c r="F31" s="34">
        <f t="shared" si="8"/>
        <v>0</v>
      </c>
      <c r="G31" s="46">
        <v>21</v>
      </c>
      <c r="H31" s="46">
        <v>19</v>
      </c>
      <c r="I31" s="46">
        <f t="shared" si="9"/>
        <v>40</v>
      </c>
      <c r="J31" s="45">
        <f>I31/SUM(F31+I31)</f>
        <v>1</v>
      </c>
      <c r="K31" s="45">
        <f t="shared" si="10"/>
        <v>0.52500000000000002</v>
      </c>
      <c r="L31" s="45">
        <f t="shared" si="11"/>
        <v>0.47499999999999998</v>
      </c>
    </row>
    <row r="32" spans="1:12" s="1" customFormat="1" ht="15.75" customHeight="1" x14ac:dyDescent="0.2">
      <c r="A32" s="4" t="s">
        <v>51</v>
      </c>
      <c r="B32" s="5" t="s">
        <v>41</v>
      </c>
      <c r="C32" s="12" t="s">
        <v>5</v>
      </c>
      <c r="D32" s="12">
        <v>0</v>
      </c>
      <c r="E32" s="12">
        <v>0</v>
      </c>
      <c r="F32" s="34">
        <f t="shared" si="8"/>
        <v>0</v>
      </c>
      <c r="G32" s="46">
        <v>27</v>
      </c>
      <c r="H32" s="46">
        <v>25</v>
      </c>
      <c r="I32" s="46">
        <f t="shared" si="9"/>
        <v>52</v>
      </c>
      <c r="J32" s="45">
        <f>I32/SUM(F32+I32)</f>
        <v>1</v>
      </c>
      <c r="K32" s="45">
        <f t="shared" si="10"/>
        <v>0.51923076923076927</v>
      </c>
      <c r="L32" s="45">
        <f t="shared" si="11"/>
        <v>0.48076923076923078</v>
      </c>
    </row>
    <row r="33" spans="1:12" s="1" customFormat="1" ht="15.75" customHeight="1" thickBot="1" x14ac:dyDescent="0.25">
      <c r="A33" s="6" t="s">
        <v>51</v>
      </c>
      <c r="B33" s="6" t="s">
        <v>42</v>
      </c>
      <c r="C33" s="13" t="s">
        <v>5</v>
      </c>
      <c r="D33" s="13">
        <v>0</v>
      </c>
      <c r="E33" s="13">
        <v>0</v>
      </c>
      <c r="F33" s="36">
        <f t="shared" si="8"/>
        <v>0</v>
      </c>
      <c r="G33" s="47">
        <v>29</v>
      </c>
      <c r="H33" s="47">
        <v>31</v>
      </c>
      <c r="I33" s="47">
        <f t="shared" si="9"/>
        <v>60</v>
      </c>
      <c r="J33" s="47">
        <f t="shared" ref="J33:J37" si="12">I33/SUM(F33+I33)</f>
        <v>1</v>
      </c>
      <c r="K33" s="47">
        <f t="shared" si="10"/>
        <v>0.48333333333333334</v>
      </c>
      <c r="L33" s="47">
        <f t="shared" si="11"/>
        <v>0.51666666666666672</v>
      </c>
    </row>
    <row r="34" spans="1:12" s="1" customFormat="1" ht="15.75" customHeight="1" x14ac:dyDescent="0.2">
      <c r="A34" s="4" t="s">
        <v>52</v>
      </c>
      <c r="B34" s="4" t="s">
        <v>38</v>
      </c>
      <c r="C34" s="11" t="s">
        <v>5</v>
      </c>
      <c r="D34" s="11">
        <v>0</v>
      </c>
      <c r="E34" s="11">
        <v>0</v>
      </c>
      <c r="F34" s="32">
        <f t="shared" si="8"/>
        <v>0</v>
      </c>
      <c r="G34" s="45">
        <v>21</v>
      </c>
      <c r="H34" s="45">
        <v>23</v>
      </c>
      <c r="I34" s="45">
        <f t="shared" si="9"/>
        <v>44</v>
      </c>
      <c r="J34" s="45">
        <f t="shared" si="12"/>
        <v>1</v>
      </c>
      <c r="K34" s="45">
        <f t="shared" si="10"/>
        <v>0.47727272727272729</v>
      </c>
      <c r="L34" s="45">
        <f t="shared" si="11"/>
        <v>0.52272727272727271</v>
      </c>
    </row>
    <row r="35" spans="1:12" s="1" customFormat="1" ht="15.75" customHeight="1" x14ac:dyDescent="0.2">
      <c r="A35" s="4" t="s">
        <v>52</v>
      </c>
      <c r="B35" s="5" t="s">
        <v>39</v>
      </c>
      <c r="C35" s="12" t="s">
        <v>5</v>
      </c>
      <c r="D35" s="12">
        <v>0</v>
      </c>
      <c r="E35" s="12">
        <v>0</v>
      </c>
      <c r="F35" s="34">
        <f t="shared" si="8"/>
        <v>0</v>
      </c>
      <c r="G35" s="46">
        <v>29</v>
      </c>
      <c r="H35" s="46">
        <v>26</v>
      </c>
      <c r="I35" s="46">
        <f t="shared" si="9"/>
        <v>55</v>
      </c>
      <c r="J35" s="45">
        <f t="shared" si="12"/>
        <v>1</v>
      </c>
      <c r="K35" s="45">
        <f t="shared" si="10"/>
        <v>0.52727272727272723</v>
      </c>
      <c r="L35" s="45">
        <f t="shared" si="11"/>
        <v>0.47272727272727272</v>
      </c>
    </row>
    <row r="36" spans="1:12" s="1" customFormat="1" ht="15.75" customHeight="1" x14ac:dyDescent="0.2">
      <c r="A36" s="4" t="s">
        <v>52</v>
      </c>
      <c r="B36" s="5" t="s">
        <v>40</v>
      </c>
      <c r="C36" s="12" t="s">
        <v>5</v>
      </c>
      <c r="D36" s="12">
        <v>0</v>
      </c>
      <c r="E36" s="12">
        <v>0</v>
      </c>
      <c r="F36" s="34">
        <f t="shared" si="8"/>
        <v>0</v>
      </c>
      <c r="G36" s="46">
        <v>19</v>
      </c>
      <c r="H36" s="46">
        <v>22</v>
      </c>
      <c r="I36" s="46">
        <f t="shared" si="9"/>
        <v>41</v>
      </c>
      <c r="J36" s="45">
        <f t="shared" si="12"/>
        <v>1</v>
      </c>
      <c r="K36" s="45">
        <f t="shared" si="10"/>
        <v>0.46341463414634149</v>
      </c>
      <c r="L36" s="45">
        <f t="shared" si="11"/>
        <v>0.53658536585365857</v>
      </c>
    </row>
    <row r="37" spans="1:12" s="1" customFormat="1" ht="15.75" customHeight="1" x14ac:dyDescent="0.2">
      <c r="A37" s="4" t="s">
        <v>52</v>
      </c>
      <c r="B37" s="5" t="s">
        <v>41</v>
      </c>
      <c r="C37" s="12" t="s">
        <v>5</v>
      </c>
      <c r="D37" s="12">
        <v>0</v>
      </c>
      <c r="E37" s="12">
        <v>0</v>
      </c>
      <c r="F37" s="34">
        <f t="shared" si="8"/>
        <v>0</v>
      </c>
      <c r="G37" s="46">
        <v>25</v>
      </c>
      <c r="H37" s="46">
        <v>27</v>
      </c>
      <c r="I37" s="46">
        <f t="shared" si="9"/>
        <v>52</v>
      </c>
      <c r="J37" s="45">
        <f t="shared" si="12"/>
        <v>1</v>
      </c>
      <c r="K37" s="45">
        <f t="shared" si="10"/>
        <v>0.48076923076923078</v>
      </c>
      <c r="L37" s="45">
        <f t="shared" si="11"/>
        <v>0.51923076923076927</v>
      </c>
    </row>
    <row r="38" spans="1:12" s="1" customFormat="1" ht="15.75" customHeight="1" thickBot="1" x14ac:dyDescent="0.25">
      <c r="A38" s="6" t="s">
        <v>52</v>
      </c>
      <c r="B38" s="6" t="s">
        <v>42</v>
      </c>
      <c r="C38" s="13" t="s">
        <v>5</v>
      </c>
      <c r="D38" s="13">
        <v>0</v>
      </c>
      <c r="E38" s="13">
        <v>0</v>
      </c>
      <c r="F38" s="36">
        <f t="shared" si="8"/>
        <v>0</v>
      </c>
      <c r="G38" s="47">
        <v>31</v>
      </c>
      <c r="H38" s="47">
        <v>28</v>
      </c>
      <c r="I38" s="47">
        <f t="shared" si="9"/>
        <v>59</v>
      </c>
      <c r="J38" s="47">
        <f>I38/SUM(F38+I38)</f>
        <v>1</v>
      </c>
      <c r="K38" s="47">
        <f t="shared" si="10"/>
        <v>0.52542372881355937</v>
      </c>
      <c r="L38" s="47">
        <f t="shared" si="11"/>
        <v>0.47457627118644069</v>
      </c>
    </row>
    <row r="39" spans="1:12" s="1" customFormat="1" ht="15.75" customHeight="1" x14ac:dyDescent="0.2">
      <c r="A39" s="4" t="s">
        <v>51</v>
      </c>
      <c r="B39" s="4" t="s">
        <v>38</v>
      </c>
      <c r="C39" s="8" t="s">
        <v>3</v>
      </c>
      <c r="D39" s="8">
        <v>0</v>
      </c>
      <c r="E39" s="8">
        <v>0</v>
      </c>
      <c r="F39" s="38">
        <f t="shared" ref="F39:F44" si="13">SUM(D39:E39)</f>
        <v>0</v>
      </c>
      <c r="G39" s="48">
        <v>0</v>
      </c>
      <c r="H39" s="48">
        <v>0</v>
      </c>
      <c r="I39" s="48">
        <v>0</v>
      </c>
      <c r="J39" s="48">
        <v>0</v>
      </c>
      <c r="K39" s="48">
        <v>0</v>
      </c>
      <c r="L39" s="48">
        <v>0</v>
      </c>
    </row>
    <row r="40" spans="1:12" s="1" customFormat="1" ht="15.75" customHeight="1" x14ac:dyDescent="0.2">
      <c r="A40" s="4" t="s">
        <v>51</v>
      </c>
      <c r="B40" s="5" t="s">
        <v>39</v>
      </c>
      <c r="C40" s="8" t="s">
        <v>3</v>
      </c>
      <c r="D40" s="9">
        <v>0</v>
      </c>
      <c r="E40" s="9">
        <v>0</v>
      </c>
      <c r="F40" s="40">
        <f t="shared" si="13"/>
        <v>0</v>
      </c>
      <c r="G40" s="49">
        <v>0</v>
      </c>
      <c r="H40" s="49">
        <v>0</v>
      </c>
      <c r="I40" s="49">
        <v>0</v>
      </c>
      <c r="J40" s="49">
        <v>0</v>
      </c>
      <c r="K40" s="49">
        <v>0</v>
      </c>
      <c r="L40" s="49">
        <v>0</v>
      </c>
    </row>
    <row r="41" spans="1:12" s="1" customFormat="1" ht="15.75" customHeight="1" thickBot="1" x14ac:dyDescent="0.25">
      <c r="A41" s="4" t="s">
        <v>51</v>
      </c>
      <c r="B41" s="6" t="s">
        <v>40</v>
      </c>
      <c r="C41" s="10" t="s">
        <v>3</v>
      </c>
      <c r="D41" s="10">
        <v>0</v>
      </c>
      <c r="E41" s="10">
        <v>0</v>
      </c>
      <c r="F41" s="41">
        <f t="shared" si="13"/>
        <v>0</v>
      </c>
      <c r="G41" s="50">
        <v>0</v>
      </c>
      <c r="H41" s="50">
        <v>0</v>
      </c>
      <c r="I41" s="50">
        <v>0</v>
      </c>
      <c r="J41" s="50">
        <v>0</v>
      </c>
      <c r="K41" s="50">
        <v>0</v>
      </c>
      <c r="L41" s="50">
        <v>0</v>
      </c>
    </row>
    <row r="42" spans="1:12" s="1" customFormat="1" ht="15.75" customHeight="1" x14ac:dyDescent="0.2">
      <c r="A42" s="4" t="s">
        <v>52</v>
      </c>
      <c r="B42" s="4" t="s">
        <v>38</v>
      </c>
      <c r="C42" s="8" t="s">
        <v>3</v>
      </c>
      <c r="D42" s="8">
        <v>0</v>
      </c>
      <c r="E42" s="8">
        <v>0</v>
      </c>
      <c r="F42" s="38">
        <f t="shared" si="13"/>
        <v>0</v>
      </c>
      <c r="G42" s="48">
        <v>0</v>
      </c>
      <c r="H42" s="48">
        <v>0</v>
      </c>
      <c r="I42" s="48">
        <v>0</v>
      </c>
      <c r="J42" s="48">
        <v>0</v>
      </c>
      <c r="K42" s="48">
        <v>0</v>
      </c>
      <c r="L42" s="48">
        <v>0</v>
      </c>
    </row>
    <row r="43" spans="1:12" s="1" customFormat="1" ht="15.75" customHeight="1" x14ac:dyDescent="0.2">
      <c r="A43" s="4" t="s">
        <v>52</v>
      </c>
      <c r="B43" s="5" t="s">
        <v>39</v>
      </c>
      <c r="C43" s="8" t="s">
        <v>3</v>
      </c>
      <c r="D43" s="9">
        <v>0</v>
      </c>
      <c r="E43" s="9">
        <v>0</v>
      </c>
      <c r="F43" s="40">
        <f t="shared" si="13"/>
        <v>0</v>
      </c>
      <c r="G43" s="49">
        <v>0</v>
      </c>
      <c r="H43" s="49">
        <v>0</v>
      </c>
      <c r="I43" s="49">
        <v>0</v>
      </c>
      <c r="J43" s="49">
        <v>0</v>
      </c>
      <c r="K43" s="49">
        <v>0</v>
      </c>
      <c r="L43" s="49">
        <v>0</v>
      </c>
    </row>
    <row r="44" spans="1:12" s="1" customFormat="1" ht="15.75" customHeight="1" thickBot="1" x14ac:dyDescent="0.25">
      <c r="A44" s="6" t="s">
        <v>52</v>
      </c>
      <c r="B44" s="6" t="s">
        <v>40</v>
      </c>
      <c r="C44" s="10" t="s">
        <v>3</v>
      </c>
      <c r="D44" s="10">
        <v>0</v>
      </c>
      <c r="E44" s="10">
        <v>0</v>
      </c>
      <c r="F44" s="41">
        <f t="shared" si="13"/>
        <v>0</v>
      </c>
      <c r="G44" s="50">
        <v>0</v>
      </c>
      <c r="H44" s="50">
        <v>0</v>
      </c>
      <c r="I44" s="50">
        <v>0</v>
      </c>
      <c r="J44" s="50">
        <v>0</v>
      </c>
      <c r="K44" s="50">
        <v>0</v>
      </c>
      <c r="L44" s="50">
        <v>0</v>
      </c>
    </row>
    <row r="45" spans="1:12" ht="15.75" customHeight="1" x14ac:dyDescent="0.2">
      <c r="A45" s="4" t="s">
        <v>53</v>
      </c>
      <c r="B45" s="4" t="s">
        <v>38</v>
      </c>
      <c r="C45" s="8" t="s">
        <v>3</v>
      </c>
      <c r="D45" s="8">
        <v>0</v>
      </c>
      <c r="E45" s="8">
        <v>0</v>
      </c>
      <c r="F45" s="38">
        <f t="shared" si="8"/>
        <v>0</v>
      </c>
      <c r="G45" s="48">
        <v>35</v>
      </c>
      <c r="H45" s="48">
        <v>45</v>
      </c>
      <c r="I45" s="48">
        <f t="shared" ref="I45:I54" si="14">SUM(G45:H45)</f>
        <v>80</v>
      </c>
      <c r="J45" s="48">
        <f>I45/SUM(F45,I45)</f>
        <v>1</v>
      </c>
      <c r="K45" s="48">
        <f t="shared" ref="K45:K54" si="15">G45/I45</f>
        <v>0.4375</v>
      </c>
      <c r="L45" s="48">
        <f t="shared" ref="L45:L54" si="16">H45/I45</f>
        <v>0.5625</v>
      </c>
    </row>
    <row r="46" spans="1:12" ht="15.75" customHeight="1" x14ac:dyDescent="0.2">
      <c r="A46" s="4" t="s">
        <v>53</v>
      </c>
      <c r="B46" s="5" t="s">
        <v>39</v>
      </c>
      <c r="C46" s="9" t="s">
        <v>3</v>
      </c>
      <c r="D46" s="9">
        <v>0</v>
      </c>
      <c r="E46" s="9">
        <v>0</v>
      </c>
      <c r="F46" s="40">
        <f t="shared" si="8"/>
        <v>0</v>
      </c>
      <c r="G46" s="49">
        <v>45</v>
      </c>
      <c r="H46" s="49">
        <v>57</v>
      </c>
      <c r="I46" s="49">
        <f t="shared" si="14"/>
        <v>102</v>
      </c>
      <c r="J46" s="48">
        <f t="shared" ref="J46:J54" si="17">I46/SUM(F46,I46)</f>
        <v>1</v>
      </c>
      <c r="K46" s="48">
        <f t="shared" si="15"/>
        <v>0.44117647058823528</v>
      </c>
      <c r="L46" s="48">
        <f t="shared" si="16"/>
        <v>0.55882352941176472</v>
      </c>
    </row>
    <row r="47" spans="1:12" ht="15.75" customHeight="1" x14ac:dyDescent="0.2">
      <c r="A47" s="4" t="s">
        <v>53</v>
      </c>
      <c r="B47" s="5" t="s">
        <v>40</v>
      </c>
      <c r="C47" s="9" t="s">
        <v>3</v>
      </c>
      <c r="D47" s="9">
        <v>0</v>
      </c>
      <c r="E47" s="9">
        <v>0</v>
      </c>
      <c r="F47" s="40">
        <f t="shared" si="8"/>
        <v>0</v>
      </c>
      <c r="G47" s="49">
        <v>42</v>
      </c>
      <c r="H47" s="49">
        <v>56</v>
      </c>
      <c r="I47" s="49">
        <f t="shared" si="14"/>
        <v>98</v>
      </c>
      <c r="J47" s="48">
        <f t="shared" si="17"/>
        <v>1</v>
      </c>
      <c r="K47" s="48">
        <f t="shared" si="15"/>
        <v>0.42857142857142855</v>
      </c>
      <c r="L47" s="48">
        <f t="shared" si="16"/>
        <v>0.5714285714285714</v>
      </c>
    </row>
    <row r="48" spans="1:12" ht="15.75" customHeight="1" x14ac:dyDescent="0.2">
      <c r="A48" s="4" t="s">
        <v>53</v>
      </c>
      <c r="B48" s="5" t="s">
        <v>41</v>
      </c>
      <c r="C48" s="9" t="s">
        <v>3</v>
      </c>
      <c r="D48" s="9">
        <v>0</v>
      </c>
      <c r="E48" s="9">
        <v>0</v>
      </c>
      <c r="F48" s="40">
        <f t="shared" si="8"/>
        <v>0</v>
      </c>
      <c r="G48" s="49">
        <v>72</v>
      </c>
      <c r="H48" s="49">
        <v>68</v>
      </c>
      <c r="I48" s="49">
        <f t="shared" si="14"/>
        <v>140</v>
      </c>
      <c r="J48" s="48">
        <f t="shared" si="17"/>
        <v>1</v>
      </c>
      <c r="K48" s="48">
        <f t="shared" si="15"/>
        <v>0.51428571428571423</v>
      </c>
      <c r="L48" s="48">
        <f t="shared" si="16"/>
        <v>0.48571428571428571</v>
      </c>
    </row>
    <row r="49" spans="1:12" ht="15.75" customHeight="1" thickBot="1" x14ac:dyDescent="0.25">
      <c r="A49" s="6" t="s">
        <v>53</v>
      </c>
      <c r="B49" s="6" t="s">
        <v>42</v>
      </c>
      <c r="C49" s="10" t="s">
        <v>3</v>
      </c>
      <c r="D49" s="10">
        <v>0</v>
      </c>
      <c r="E49" s="10">
        <v>0</v>
      </c>
      <c r="F49" s="41">
        <f t="shared" si="8"/>
        <v>0</v>
      </c>
      <c r="G49" s="50">
        <v>35</v>
      </c>
      <c r="H49" s="50">
        <v>48</v>
      </c>
      <c r="I49" s="50">
        <f t="shared" si="14"/>
        <v>83</v>
      </c>
      <c r="J49" s="50">
        <f t="shared" si="17"/>
        <v>1</v>
      </c>
      <c r="K49" s="50">
        <f t="shared" si="15"/>
        <v>0.42168674698795183</v>
      </c>
      <c r="L49" s="50">
        <f t="shared" si="16"/>
        <v>0.57831325301204817</v>
      </c>
    </row>
    <row r="50" spans="1:12" ht="15.75" customHeight="1" x14ac:dyDescent="0.2">
      <c r="A50" s="4" t="s">
        <v>54</v>
      </c>
      <c r="B50" s="4" t="s">
        <v>38</v>
      </c>
      <c r="C50" s="8" t="s">
        <v>3</v>
      </c>
      <c r="D50" s="8">
        <v>0</v>
      </c>
      <c r="E50" s="8">
        <v>0</v>
      </c>
      <c r="F50" s="38">
        <f t="shared" si="8"/>
        <v>0</v>
      </c>
      <c r="G50" s="48">
        <v>49</v>
      </c>
      <c r="H50" s="48">
        <v>39</v>
      </c>
      <c r="I50" s="48">
        <f t="shared" si="14"/>
        <v>88</v>
      </c>
      <c r="J50" s="48">
        <f t="shared" si="17"/>
        <v>1</v>
      </c>
      <c r="K50" s="48">
        <f t="shared" si="15"/>
        <v>0.55681818181818177</v>
      </c>
      <c r="L50" s="48">
        <f t="shared" si="16"/>
        <v>0.44318181818181818</v>
      </c>
    </row>
    <row r="51" spans="1:12" s="1" customFormat="1" ht="15.75" customHeight="1" x14ac:dyDescent="0.2">
      <c r="A51" s="4" t="s">
        <v>54</v>
      </c>
      <c r="B51" s="5" t="s">
        <v>39</v>
      </c>
      <c r="C51" s="9" t="s">
        <v>3</v>
      </c>
      <c r="D51" s="9">
        <v>0</v>
      </c>
      <c r="E51" s="9">
        <v>0</v>
      </c>
      <c r="F51" s="40">
        <f t="shared" si="8"/>
        <v>0</v>
      </c>
      <c r="G51" s="49">
        <v>58</v>
      </c>
      <c r="H51" s="49">
        <v>53</v>
      </c>
      <c r="I51" s="49">
        <f t="shared" si="14"/>
        <v>111</v>
      </c>
      <c r="J51" s="48">
        <f t="shared" si="17"/>
        <v>1</v>
      </c>
      <c r="K51" s="48">
        <f t="shared" si="15"/>
        <v>0.52252252252252251</v>
      </c>
      <c r="L51" s="48">
        <f t="shared" si="16"/>
        <v>0.47747747747747749</v>
      </c>
    </row>
    <row r="52" spans="1:12" s="1" customFormat="1" ht="15.75" customHeight="1" x14ac:dyDescent="0.2">
      <c r="A52" s="4" t="s">
        <v>54</v>
      </c>
      <c r="B52" s="5" t="s">
        <v>40</v>
      </c>
      <c r="C52" s="9" t="s">
        <v>3</v>
      </c>
      <c r="D52" s="9">
        <v>0</v>
      </c>
      <c r="E52" s="9">
        <v>0</v>
      </c>
      <c r="F52" s="40">
        <f t="shared" si="8"/>
        <v>0</v>
      </c>
      <c r="G52" s="49">
        <v>66</v>
      </c>
      <c r="H52" s="49">
        <v>44</v>
      </c>
      <c r="I52" s="49">
        <f t="shared" si="14"/>
        <v>110</v>
      </c>
      <c r="J52" s="48">
        <f t="shared" si="17"/>
        <v>1</v>
      </c>
      <c r="K52" s="48">
        <f t="shared" si="15"/>
        <v>0.6</v>
      </c>
      <c r="L52" s="48">
        <f t="shared" si="16"/>
        <v>0.4</v>
      </c>
    </row>
    <row r="53" spans="1:12" s="1" customFormat="1" ht="15.75" customHeight="1" x14ac:dyDescent="0.2">
      <c r="A53" s="4" t="s">
        <v>54</v>
      </c>
      <c r="B53" s="5" t="s">
        <v>41</v>
      </c>
      <c r="C53" s="9" t="s">
        <v>3</v>
      </c>
      <c r="D53" s="9">
        <v>0</v>
      </c>
      <c r="E53" s="9">
        <v>0</v>
      </c>
      <c r="F53" s="40">
        <f t="shared" si="8"/>
        <v>0</v>
      </c>
      <c r="G53" s="49">
        <v>53</v>
      </c>
      <c r="H53" s="49">
        <v>42</v>
      </c>
      <c r="I53" s="49">
        <f t="shared" si="14"/>
        <v>95</v>
      </c>
      <c r="J53" s="48">
        <f t="shared" si="17"/>
        <v>1</v>
      </c>
      <c r="K53" s="48">
        <f t="shared" si="15"/>
        <v>0.55789473684210522</v>
      </c>
      <c r="L53" s="48">
        <f t="shared" si="16"/>
        <v>0.44210526315789472</v>
      </c>
    </row>
    <row r="54" spans="1:12" s="1" customFormat="1" ht="15.75" customHeight="1" thickBot="1" x14ac:dyDescent="0.25">
      <c r="A54" s="6" t="s">
        <v>54</v>
      </c>
      <c r="B54" s="6" t="s">
        <v>42</v>
      </c>
      <c r="C54" s="10" t="s">
        <v>3</v>
      </c>
      <c r="D54" s="10">
        <v>0</v>
      </c>
      <c r="E54" s="10">
        <v>0</v>
      </c>
      <c r="F54" s="41">
        <f t="shared" si="8"/>
        <v>0</v>
      </c>
      <c r="G54" s="50">
        <v>58</v>
      </c>
      <c r="H54" s="50">
        <v>47</v>
      </c>
      <c r="I54" s="50">
        <f t="shared" si="14"/>
        <v>105</v>
      </c>
      <c r="J54" s="50">
        <f t="shared" si="17"/>
        <v>1</v>
      </c>
      <c r="K54" s="50">
        <f t="shared" si="15"/>
        <v>0.55238095238095242</v>
      </c>
      <c r="L54" s="50">
        <f t="shared" si="16"/>
        <v>0.44761904761904764</v>
      </c>
    </row>
    <row r="55" spans="1:12" s="1" customFormat="1" ht="15.75" customHeight="1" x14ac:dyDescent="0.2">
      <c r="A55" s="4" t="s">
        <v>53</v>
      </c>
      <c r="B55" s="4" t="s">
        <v>38</v>
      </c>
      <c r="C55" s="11" t="s">
        <v>5</v>
      </c>
      <c r="D55" s="11">
        <v>0</v>
      </c>
      <c r="E55" s="11">
        <v>0</v>
      </c>
      <c r="F55" s="32">
        <f t="shared" ref="F55:F60" si="18">SUM(D55:E55)</f>
        <v>0</v>
      </c>
      <c r="G55" s="45">
        <v>0</v>
      </c>
      <c r="H55" s="45">
        <v>0</v>
      </c>
      <c r="I55" s="45">
        <v>0</v>
      </c>
      <c r="J55" s="45">
        <v>0</v>
      </c>
      <c r="K55" s="45">
        <v>0</v>
      </c>
      <c r="L55" s="45">
        <v>0</v>
      </c>
    </row>
    <row r="56" spans="1:12" s="1" customFormat="1" ht="15.75" customHeight="1" x14ac:dyDescent="0.2">
      <c r="A56" s="4" t="s">
        <v>53</v>
      </c>
      <c r="B56" s="5" t="s">
        <v>39</v>
      </c>
      <c r="C56" s="11" t="s">
        <v>5</v>
      </c>
      <c r="D56" s="12">
        <v>0</v>
      </c>
      <c r="E56" s="12">
        <v>0</v>
      </c>
      <c r="F56" s="34">
        <f t="shared" si="18"/>
        <v>0</v>
      </c>
      <c r="G56" s="46">
        <v>0</v>
      </c>
      <c r="H56" s="46">
        <v>0</v>
      </c>
      <c r="I56" s="46">
        <v>0</v>
      </c>
      <c r="J56" s="46">
        <v>0</v>
      </c>
      <c r="K56" s="46">
        <v>0</v>
      </c>
      <c r="L56" s="46">
        <v>0</v>
      </c>
    </row>
    <row r="57" spans="1:12" s="1" customFormat="1" ht="15.75" customHeight="1" thickBot="1" x14ac:dyDescent="0.25">
      <c r="A57" s="6" t="s">
        <v>53</v>
      </c>
      <c r="B57" s="6" t="s">
        <v>40</v>
      </c>
      <c r="C57" s="13" t="s">
        <v>5</v>
      </c>
      <c r="D57" s="13">
        <v>0</v>
      </c>
      <c r="E57" s="13">
        <v>0</v>
      </c>
      <c r="F57" s="36">
        <f t="shared" si="18"/>
        <v>0</v>
      </c>
      <c r="G57" s="47">
        <v>0</v>
      </c>
      <c r="H57" s="47">
        <v>0</v>
      </c>
      <c r="I57" s="47">
        <v>0</v>
      </c>
      <c r="J57" s="47">
        <v>0</v>
      </c>
      <c r="K57" s="47">
        <v>0</v>
      </c>
      <c r="L57" s="47">
        <v>0</v>
      </c>
    </row>
    <row r="58" spans="1:12" s="1" customFormat="1" ht="15.75" customHeight="1" x14ac:dyDescent="0.2">
      <c r="A58" s="4" t="s">
        <v>54</v>
      </c>
      <c r="B58" s="4" t="s">
        <v>38</v>
      </c>
      <c r="C58" s="11" t="s">
        <v>5</v>
      </c>
      <c r="D58" s="11">
        <v>0</v>
      </c>
      <c r="E58" s="11">
        <v>0</v>
      </c>
      <c r="F58" s="32">
        <f t="shared" si="18"/>
        <v>0</v>
      </c>
      <c r="G58" s="45">
        <v>0</v>
      </c>
      <c r="H58" s="45">
        <v>0</v>
      </c>
      <c r="I58" s="45">
        <v>0</v>
      </c>
      <c r="J58" s="45">
        <v>0</v>
      </c>
      <c r="K58" s="45">
        <v>0</v>
      </c>
      <c r="L58" s="45">
        <v>0</v>
      </c>
    </row>
    <row r="59" spans="1:12" s="1" customFormat="1" ht="15.75" customHeight="1" x14ac:dyDescent="0.2">
      <c r="A59" s="4" t="s">
        <v>54</v>
      </c>
      <c r="B59" s="5" t="s">
        <v>39</v>
      </c>
      <c r="C59" s="11" t="s">
        <v>5</v>
      </c>
      <c r="D59" s="12">
        <v>0</v>
      </c>
      <c r="E59" s="12">
        <v>0</v>
      </c>
      <c r="F59" s="34">
        <f t="shared" si="18"/>
        <v>0</v>
      </c>
      <c r="G59" s="46">
        <v>0</v>
      </c>
      <c r="H59" s="46">
        <v>0</v>
      </c>
      <c r="I59" s="46">
        <v>0</v>
      </c>
      <c r="J59" s="46">
        <v>0</v>
      </c>
      <c r="K59" s="46">
        <v>0</v>
      </c>
      <c r="L59" s="46">
        <v>0</v>
      </c>
    </row>
    <row r="60" spans="1:12" s="1" customFormat="1" ht="15.75" customHeight="1" thickBot="1" x14ac:dyDescent="0.25">
      <c r="A60" s="6" t="s">
        <v>54</v>
      </c>
      <c r="B60" s="6" t="s">
        <v>40</v>
      </c>
      <c r="C60" s="13" t="s">
        <v>5</v>
      </c>
      <c r="D60" s="13">
        <v>0</v>
      </c>
      <c r="E60" s="13">
        <v>0</v>
      </c>
      <c r="F60" s="36">
        <f t="shared" si="18"/>
        <v>0</v>
      </c>
      <c r="G60" s="47">
        <v>0</v>
      </c>
      <c r="H60" s="47">
        <v>0</v>
      </c>
      <c r="I60" s="47">
        <v>0</v>
      </c>
      <c r="J60" s="47">
        <v>0</v>
      </c>
      <c r="K60" s="47">
        <v>0</v>
      </c>
      <c r="L60" s="47">
        <v>0</v>
      </c>
    </row>
    <row r="61" spans="1:12" s="1" customFormat="1" ht="15.75" customHeight="1" x14ac:dyDescent="0.2">
      <c r="A61" s="4" t="s">
        <v>55</v>
      </c>
      <c r="B61" s="4" t="s">
        <v>38</v>
      </c>
      <c r="C61" s="11" t="s">
        <v>5</v>
      </c>
      <c r="D61" s="11">
        <v>0</v>
      </c>
      <c r="E61" s="11">
        <v>0</v>
      </c>
      <c r="F61" s="32">
        <f t="shared" si="8"/>
        <v>0</v>
      </c>
      <c r="G61" s="45">
        <v>91</v>
      </c>
      <c r="H61" s="45">
        <v>0</v>
      </c>
      <c r="I61" s="45">
        <f t="shared" ref="I61:I98" si="19">SUM(G61:H61)</f>
        <v>91</v>
      </c>
      <c r="J61" s="45"/>
      <c r="K61" s="45">
        <f t="shared" ref="K61:K86" si="20">G61/I61</f>
        <v>1</v>
      </c>
      <c r="L61" s="45">
        <f t="shared" ref="L61:L86" si="21">H61/I61</f>
        <v>0</v>
      </c>
    </row>
    <row r="62" spans="1:12" s="1" customFormat="1" ht="15.75" customHeight="1" x14ac:dyDescent="0.2">
      <c r="A62" s="4" t="s">
        <v>55</v>
      </c>
      <c r="B62" s="5" t="s">
        <v>39</v>
      </c>
      <c r="C62" s="12" t="s">
        <v>5</v>
      </c>
      <c r="D62" s="12">
        <v>0</v>
      </c>
      <c r="E62" s="12">
        <v>0</v>
      </c>
      <c r="F62" s="34">
        <f t="shared" si="8"/>
        <v>0</v>
      </c>
      <c r="G62" s="46">
        <v>51</v>
      </c>
      <c r="H62" s="46">
        <v>0</v>
      </c>
      <c r="I62" s="46">
        <f t="shared" si="19"/>
        <v>51</v>
      </c>
      <c r="J62" s="45"/>
      <c r="K62" s="45">
        <f t="shared" si="20"/>
        <v>1</v>
      </c>
      <c r="L62" s="45">
        <f t="shared" si="21"/>
        <v>0</v>
      </c>
    </row>
    <row r="63" spans="1:12" s="1" customFormat="1" ht="15.75" customHeight="1" x14ac:dyDescent="0.2">
      <c r="A63" s="4" t="s">
        <v>55</v>
      </c>
      <c r="B63" s="5" t="s">
        <v>40</v>
      </c>
      <c r="C63" s="12" t="s">
        <v>5</v>
      </c>
      <c r="D63" s="12">
        <v>0</v>
      </c>
      <c r="E63" s="12">
        <v>0</v>
      </c>
      <c r="F63" s="34">
        <f t="shared" si="8"/>
        <v>0</v>
      </c>
      <c r="G63" s="46">
        <v>74</v>
      </c>
      <c r="H63" s="46">
        <v>0</v>
      </c>
      <c r="I63" s="46">
        <f t="shared" si="19"/>
        <v>74</v>
      </c>
      <c r="J63" s="45"/>
      <c r="K63" s="45">
        <f t="shared" si="20"/>
        <v>1</v>
      </c>
      <c r="L63" s="45">
        <f t="shared" si="21"/>
        <v>0</v>
      </c>
    </row>
    <row r="64" spans="1:12" s="1" customFormat="1" ht="15.75" customHeight="1" x14ac:dyDescent="0.2">
      <c r="A64" s="4" t="s">
        <v>55</v>
      </c>
      <c r="B64" s="5" t="s">
        <v>41</v>
      </c>
      <c r="C64" s="12" t="s">
        <v>5</v>
      </c>
      <c r="D64" s="12">
        <v>0</v>
      </c>
      <c r="E64" s="12">
        <v>0</v>
      </c>
      <c r="F64" s="34">
        <f t="shared" si="8"/>
        <v>0</v>
      </c>
      <c r="G64" s="46">
        <v>51</v>
      </c>
      <c r="H64" s="46">
        <v>0</v>
      </c>
      <c r="I64" s="46">
        <f t="shared" si="19"/>
        <v>51</v>
      </c>
      <c r="J64" s="45"/>
      <c r="K64" s="45">
        <f t="shared" si="20"/>
        <v>1</v>
      </c>
      <c r="L64" s="45">
        <f t="shared" si="21"/>
        <v>0</v>
      </c>
    </row>
    <row r="65" spans="1:12" s="1" customFormat="1" ht="15.75" customHeight="1" thickBot="1" x14ac:dyDescent="0.25">
      <c r="A65" s="6" t="s">
        <v>55</v>
      </c>
      <c r="B65" s="6" t="s">
        <v>42</v>
      </c>
      <c r="C65" s="13" t="s">
        <v>5</v>
      </c>
      <c r="D65" s="13">
        <v>0</v>
      </c>
      <c r="E65" s="13">
        <v>0</v>
      </c>
      <c r="F65" s="36">
        <f t="shared" si="8"/>
        <v>0</v>
      </c>
      <c r="G65" s="47">
        <v>48</v>
      </c>
      <c r="H65" s="47">
        <v>0</v>
      </c>
      <c r="I65" s="47">
        <f t="shared" si="19"/>
        <v>48</v>
      </c>
      <c r="J65" s="47"/>
      <c r="K65" s="47">
        <f t="shared" si="20"/>
        <v>1</v>
      </c>
      <c r="L65" s="47">
        <f t="shared" si="21"/>
        <v>0</v>
      </c>
    </row>
    <row r="66" spans="1:12" s="1" customFormat="1" ht="15.75" customHeight="1" x14ac:dyDescent="0.2">
      <c r="A66" s="4" t="s">
        <v>56</v>
      </c>
      <c r="B66" s="4" t="s">
        <v>38</v>
      </c>
      <c r="C66" s="11" t="s">
        <v>5</v>
      </c>
      <c r="D66" s="11">
        <v>0</v>
      </c>
      <c r="E66" s="11">
        <v>0</v>
      </c>
      <c r="F66" s="32">
        <f t="shared" si="8"/>
        <v>0</v>
      </c>
      <c r="G66" s="45">
        <v>26</v>
      </c>
      <c r="H66" s="45">
        <v>0</v>
      </c>
      <c r="I66" s="45">
        <f t="shared" si="19"/>
        <v>26</v>
      </c>
      <c r="J66" s="45"/>
      <c r="K66" s="45">
        <f t="shared" si="20"/>
        <v>1</v>
      </c>
      <c r="L66" s="45">
        <f t="shared" si="21"/>
        <v>0</v>
      </c>
    </row>
    <row r="67" spans="1:12" s="1" customFormat="1" ht="15.75" customHeight="1" x14ac:dyDescent="0.2">
      <c r="A67" s="4" t="s">
        <v>56</v>
      </c>
      <c r="B67" s="5" t="s">
        <v>39</v>
      </c>
      <c r="C67" s="12" t="s">
        <v>5</v>
      </c>
      <c r="D67" s="12">
        <v>0</v>
      </c>
      <c r="E67" s="12">
        <v>0</v>
      </c>
      <c r="F67" s="34">
        <f t="shared" si="8"/>
        <v>0</v>
      </c>
      <c r="G67" s="46">
        <v>23</v>
      </c>
      <c r="H67" s="46">
        <v>0</v>
      </c>
      <c r="I67" s="46">
        <f t="shared" si="19"/>
        <v>23</v>
      </c>
      <c r="J67" s="45"/>
      <c r="K67" s="45">
        <f t="shared" si="20"/>
        <v>1</v>
      </c>
      <c r="L67" s="45">
        <f t="shared" si="21"/>
        <v>0</v>
      </c>
    </row>
    <row r="68" spans="1:12" s="1" customFormat="1" ht="15.75" customHeight="1" x14ac:dyDescent="0.2">
      <c r="A68" s="4" t="s">
        <v>56</v>
      </c>
      <c r="B68" s="5" t="s">
        <v>40</v>
      </c>
      <c r="C68" s="12" t="s">
        <v>5</v>
      </c>
      <c r="D68" s="12">
        <v>0</v>
      </c>
      <c r="E68" s="12">
        <v>0</v>
      </c>
      <c r="F68" s="34">
        <f t="shared" si="8"/>
        <v>0</v>
      </c>
      <c r="G68" s="46">
        <v>13</v>
      </c>
      <c r="H68" s="46">
        <v>0</v>
      </c>
      <c r="I68" s="46">
        <f t="shared" si="19"/>
        <v>13</v>
      </c>
      <c r="J68" s="45"/>
      <c r="K68" s="45">
        <f t="shared" si="20"/>
        <v>1</v>
      </c>
      <c r="L68" s="45">
        <f t="shared" si="21"/>
        <v>0</v>
      </c>
    </row>
    <row r="69" spans="1:12" s="1" customFormat="1" ht="15.75" customHeight="1" x14ac:dyDescent="0.2">
      <c r="A69" s="4" t="s">
        <v>56</v>
      </c>
      <c r="B69" s="5" t="s">
        <v>41</v>
      </c>
      <c r="C69" s="12" t="s">
        <v>5</v>
      </c>
      <c r="D69" s="12">
        <v>0</v>
      </c>
      <c r="E69" s="12">
        <v>0</v>
      </c>
      <c r="F69" s="34">
        <f t="shared" si="8"/>
        <v>0</v>
      </c>
      <c r="G69" s="46">
        <v>19</v>
      </c>
      <c r="H69" s="46">
        <v>0</v>
      </c>
      <c r="I69" s="46">
        <f t="shared" si="19"/>
        <v>19</v>
      </c>
      <c r="J69" s="45"/>
      <c r="K69" s="45">
        <f t="shared" si="20"/>
        <v>1</v>
      </c>
      <c r="L69" s="45">
        <f t="shared" si="21"/>
        <v>0</v>
      </c>
    </row>
    <row r="70" spans="1:12" s="1" customFormat="1" ht="15.75" customHeight="1" thickBot="1" x14ac:dyDescent="0.25">
      <c r="A70" s="6" t="s">
        <v>56</v>
      </c>
      <c r="B70" s="6" t="s">
        <v>42</v>
      </c>
      <c r="C70" s="13" t="s">
        <v>5</v>
      </c>
      <c r="D70" s="13">
        <v>0</v>
      </c>
      <c r="E70" s="13">
        <v>0</v>
      </c>
      <c r="F70" s="36">
        <f t="shared" si="8"/>
        <v>0</v>
      </c>
      <c r="G70" s="47">
        <v>25</v>
      </c>
      <c r="H70" s="47">
        <v>0</v>
      </c>
      <c r="I70" s="47">
        <f t="shared" si="19"/>
        <v>25</v>
      </c>
      <c r="J70" s="47"/>
      <c r="K70" s="47">
        <f t="shared" si="20"/>
        <v>1</v>
      </c>
      <c r="L70" s="47">
        <f t="shared" si="21"/>
        <v>0</v>
      </c>
    </row>
    <row r="71" spans="1:12" s="1" customFormat="1" ht="15.75" customHeight="1" x14ac:dyDescent="0.2">
      <c r="A71" s="4" t="s">
        <v>55</v>
      </c>
      <c r="B71" s="4" t="s">
        <v>38</v>
      </c>
      <c r="C71" s="16" t="s">
        <v>9</v>
      </c>
      <c r="D71" s="16">
        <v>0</v>
      </c>
      <c r="E71" s="16">
        <v>0</v>
      </c>
      <c r="F71" s="16">
        <v>0</v>
      </c>
      <c r="G71" s="51">
        <v>19</v>
      </c>
      <c r="H71" s="51">
        <v>0</v>
      </c>
      <c r="I71" s="51">
        <f t="shared" si="19"/>
        <v>19</v>
      </c>
      <c r="J71" s="51"/>
      <c r="K71" s="51">
        <f t="shared" si="20"/>
        <v>1</v>
      </c>
      <c r="L71" s="51">
        <f t="shared" si="21"/>
        <v>0</v>
      </c>
    </row>
    <row r="72" spans="1:12" s="1" customFormat="1" ht="15.75" customHeight="1" x14ac:dyDescent="0.2">
      <c r="A72" s="4" t="s">
        <v>55</v>
      </c>
      <c r="B72" s="5" t="s">
        <v>39</v>
      </c>
      <c r="C72" s="14" t="s">
        <v>9</v>
      </c>
      <c r="D72" s="14">
        <v>0</v>
      </c>
      <c r="E72" s="14">
        <v>0</v>
      </c>
      <c r="F72" s="14">
        <v>0</v>
      </c>
      <c r="G72" s="52">
        <v>13</v>
      </c>
      <c r="H72" s="52">
        <v>0</v>
      </c>
      <c r="I72" s="52">
        <f t="shared" si="19"/>
        <v>13</v>
      </c>
      <c r="J72" s="51"/>
      <c r="K72" s="51">
        <f t="shared" si="20"/>
        <v>1</v>
      </c>
      <c r="L72" s="51">
        <f t="shared" si="21"/>
        <v>0</v>
      </c>
    </row>
    <row r="73" spans="1:12" s="1" customFormat="1" ht="15.75" customHeight="1" thickBot="1" x14ac:dyDescent="0.25">
      <c r="A73" s="6" t="s">
        <v>55</v>
      </c>
      <c r="B73" s="6" t="s">
        <v>40</v>
      </c>
      <c r="C73" s="17" t="s">
        <v>9</v>
      </c>
      <c r="D73" s="17">
        <v>0</v>
      </c>
      <c r="E73" s="17">
        <v>0</v>
      </c>
      <c r="F73" s="17">
        <v>0</v>
      </c>
      <c r="G73" s="53">
        <v>21</v>
      </c>
      <c r="H73" s="53">
        <v>0</v>
      </c>
      <c r="I73" s="53">
        <f t="shared" si="19"/>
        <v>21</v>
      </c>
      <c r="J73" s="53"/>
      <c r="K73" s="53">
        <f t="shared" si="20"/>
        <v>1</v>
      </c>
      <c r="L73" s="53">
        <f t="shared" si="21"/>
        <v>0</v>
      </c>
    </row>
    <row r="74" spans="1:12" s="1" customFormat="1" ht="15.75" customHeight="1" x14ac:dyDescent="0.2">
      <c r="A74" s="4" t="s">
        <v>56</v>
      </c>
      <c r="B74" s="4" t="s">
        <v>38</v>
      </c>
      <c r="C74" s="16" t="s">
        <v>9</v>
      </c>
      <c r="D74" s="16">
        <v>0</v>
      </c>
      <c r="E74" s="16">
        <v>0</v>
      </c>
      <c r="F74" s="16">
        <v>0</v>
      </c>
      <c r="G74" s="51">
        <v>12</v>
      </c>
      <c r="H74" s="51">
        <v>0</v>
      </c>
      <c r="I74" s="51">
        <f t="shared" si="19"/>
        <v>12</v>
      </c>
      <c r="J74" s="51"/>
      <c r="K74" s="51">
        <f t="shared" si="20"/>
        <v>1</v>
      </c>
      <c r="L74" s="51">
        <f t="shared" si="21"/>
        <v>0</v>
      </c>
    </row>
    <row r="75" spans="1:12" s="1" customFormat="1" ht="15.75" customHeight="1" x14ac:dyDescent="0.2">
      <c r="A75" s="4" t="s">
        <v>56</v>
      </c>
      <c r="B75" s="5" t="s">
        <v>39</v>
      </c>
      <c r="C75" s="14" t="s">
        <v>9</v>
      </c>
      <c r="D75" s="14">
        <v>0</v>
      </c>
      <c r="E75" s="14">
        <v>0</v>
      </c>
      <c r="F75" s="14">
        <v>0</v>
      </c>
      <c r="G75" s="52">
        <v>14</v>
      </c>
      <c r="H75" s="52">
        <v>0</v>
      </c>
      <c r="I75" s="52">
        <f t="shared" si="19"/>
        <v>14</v>
      </c>
      <c r="J75" s="51"/>
      <c r="K75" s="51">
        <f t="shared" si="20"/>
        <v>1</v>
      </c>
      <c r="L75" s="51">
        <f t="shared" si="21"/>
        <v>0</v>
      </c>
    </row>
    <row r="76" spans="1:12" s="1" customFormat="1" ht="15.75" customHeight="1" thickBot="1" x14ac:dyDescent="0.25">
      <c r="A76" s="6" t="s">
        <v>56</v>
      </c>
      <c r="B76" s="6" t="s">
        <v>40</v>
      </c>
      <c r="C76" s="17" t="s">
        <v>9</v>
      </c>
      <c r="D76" s="17">
        <v>0</v>
      </c>
      <c r="E76" s="17">
        <v>0</v>
      </c>
      <c r="F76" s="17">
        <v>0</v>
      </c>
      <c r="G76" s="53">
        <v>17</v>
      </c>
      <c r="H76" s="53">
        <v>0</v>
      </c>
      <c r="I76" s="53">
        <f t="shared" si="19"/>
        <v>17</v>
      </c>
      <c r="J76" s="53"/>
      <c r="K76" s="53">
        <f t="shared" si="20"/>
        <v>1</v>
      </c>
      <c r="L76" s="53">
        <f t="shared" si="21"/>
        <v>0</v>
      </c>
    </row>
    <row r="77" spans="1:12" s="1" customFormat="1" ht="15.75" customHeight="1" x14ac:dyDescent="0.2">
      <c r="A77" s="4" t="s">
        <v>57</v>
      </c>
      <c r="B77" s="4" t="s">
        <v>38</v>
      </c>
      <c r="C77" s="11" t="s">
        <v>5</v>
      </c>
      <c r="D77" s="11">
        <v>0</v>
      </c>
      <c r="E77" s="11">
        <v>0</v>
      </c>
      <c r="F77" s="32">
        <f t="shared" ref="F77:F86" si="22">SUM(D77:E77)</f>
        <v>0</v>
      </c>
      <c r="G77" s="45">
        <v>15</v>
      </c>
      <c r="H77" s="45">
        <v>34</v>
      </c>
      <c r="I77" s="45">
        <f t="shared" si="19"/>
        <v>49</v>
      </c>
      <c r="J77" s="45"/>
      <c r="K77" s="45">
        <f t="shared" si="20"/>
        <v>0.30612244897959184</v>
      </c>
      <c r="L77" s="45">
        <f t="shared" si="21"/>
        <v>0.69387755102040816</v>
      </c>
    </row>
    <row r="78" spans="1:12" s="1" customFormat="1" ht="15.75" customHeight="1" x14ac:dyDescent="0.2">
      <c r="A78" s="4" t="s">
        <v>57</v>
      </c>
      <c r="B78" s="5" t="s">
        <v>39</v>
      </c>
      <c r="C78" s="12" t="s">
        <v>5</v>
      </c>
      <c r="D78" s="12">
        <v>0</v>
      </c>
      <c r="E78" s="12">
        <v>0</v>
      </c>
      <c r="F78" s="34">
        <f t="shared" si="22"/>
        <v>0</v>
      </c>
      <c r="G78" s="46">
        <v>35</v>
      </c>
      <c r="H78" s="46">
        <v>85</v>
      </c>
      <c r="I78" s="46">
        <f t="shared" si="19"/>
        <v>120</v>
      </c>
      <c r="J78" s="45"/>
      <c r="K78" s="45">
        <f t="shared" si="20"/>
        <v>0.29166666666666669</v>
      </c>
      <c r="L78" s="45">
        <f t="shared" si="21"/>
        <v>0.70833333333333337</v>
      </c>
    </row>
    <row r="79" spans="1:12" s="1" customFormat="1" ht="15.75" customHeight="1" x14ac:dyDescent="0.2">
      <c r="A79" s="4" t="s">
        <v>57</v>
      </c>
      <c r="B79" s="5" t="s">
        <v>40</v>
      </c>
      <c r="C79" s="12" t="s">
        <v>5</v>
      </c>
      <c r="D79" s="12">
        <v>0</v>
      </c>
      <c r="E79" s="12">
        <v>0</v>
      </c>
      <c r="F79" s="34">
        <f t="shared" si="22"/>
        <v>0</v>
      </c>
      <c r="G79" s="46">
        <v>28</v>
      </c>
      <c r="H79" s="46">
        <v>65</v>
      </c>
      <c r="I79" s="46">
        <f t="shared" si="19"/>
        <v>93</v>
      </c>
      <c r="J79" s="45"/>
      <c r="K79" s="45">
        <f t="shared" si="20"/>
        <v>0.30107526881720431</v>
      </c>
      <c r="L79" s="45">
        <f t="shared" si="21"/>
        <v>0.69892473118279574</v>
      </c>
    </row>
    <row r="80" spans="1:12" s="1" customFormat="1" ht="15.75" customHeight="1" x14ac:dyDescent="0.2">
      <c r="A80" s="4" t="s">
        <v>57</v>
      </c>
      <c r="B80" s="5" t="s">
        <v>41</v>
      </c>
      <c r="C80" s="12" t="s">
        <v>5</v>
      </c>
      <c r="D80" s="12">
        <v>0</v>
      </c>
      <c r="E80" s="12">
        <v>0</v>
      </c>
      <c r="F80" s="34">
        <f t="shared" si="22"/>
        <v>0</v>
      </c>
      <c r="G80" s="46">
        <v>49</v>
      </c>
      <c r="H80" s="46">
        <v>90</v>
      </c>
      <c r="I80" s="46">
        <f t="shared" si="19"/>
        <v>139</v>
      </c>
      <c r="J80" s="45"/>
      <c r="K80" s="45">
        <f t="shared" si="20"/>
        <v>0.35251798561151076</v>
      </c>
      <c r="L80" s="45">
        <f t="shared" si="21"/>
        <v>0.64748201438848918</v>
      </c>
    </row>
    <row r="81" spans="1:12" s="1" customFormat="1" ht="15.75" customHeight="1" thickBot="1" x14ac:dyDescent="0.25">
      <c r="A81" s="6" t="s">
        <v>57</v>
      </c>
      <c r="B81" s="6" t="s">
        <v>42</v>
      </c>
      <c r="C81" s="13" t="s">
        <v>5</v>
      </c>
      <c r="D81" s="13">
        <v>0</v>
      </c>
      <c r="E81" s="13">
        <v>0</v>
      </c>
      <c r="F81" s="36">
        <f t="shared" si="22"/>
        <v>0</v>
      </c>
      <c r="G81" s="47">
        <v>21</v>
      </c>
      <c r="H81" s="47">
        <v>45</v>
      </c>
      <c r="I81" s="47">
        <f t="shared" si="19"/>
        <v>66</v>
      </c>
      <c r="J81" s="47"/>
      <c r="K81" s="47">
        <f t="shared" si="20"/>
        <v>0.31818181818181818</v>
      </c>
      <c r="L81" s="47">
        <f t="shared" si="21"/>
        <v>0.68181818181818177</v>
      </c>
    </row>
    <row r="82" spans="1:12" s="1" customFormat="1" ht="15.75" customHeight="1" x14ac:dyDescent="0.2">
      <c r="A82" s="4" t="s">
        <v>58</v>
      </c>
      <c r="B82" s="4" t="s">
        <v>38</v>
      </c>
      <c r="C82" s="11" t="s">
        <v>5</v>
      </c>
      <c r="D82" s="11">
        <v>0</v>
      </c>
      <c r="E82" s="11">
        <v>0</v>
      </c>
      <c r="F82" s="32">
        <f t="shared" si="22"/>
        <v>0</v>
      </c>
      <c r="G82" s="45">
        <v>3</v>
      </c>
      <c r="H82" s="45">
        <v>11</v>
      </c>
      <c r="I82" s="45">
        <f t="shared" si="19"/>
        <v>14</v>
      </c>
      <c r="J82" s="45"/>
      <c r="K82" s="45">
        <f t="shared" si="20"/>
        <v>0.21428571428571427</v>
      </c>
      <c r="L82" s="45">
        <f t="shared" si="21"/>
        <v>0.7857142857142857</v>
      </c>
    </row>
    <row r="83" spans="1:12" s="1" customFormat="1" ht="15.75" customHeight="1" x14ac:dyDescent="0.2">
      <c r="A83" s="4" t="s">
        <v>58</v>
      </c>
      <c r="B83" s="5" t="s">
        <v>39</v>
      </c>
      <c r="C83" s="12" t="s">
        <v>5</v>
      </c>
      <c r="D83" s="12">
        <v>0</v>
      </c>
      <c r="E83" s="12">
        <v>0</v>
      </c>
      <c r="F83" s="34">
        <f t="shared" si="22"/>
        <v>0</v>
      </c>
      <c r="G83" s="46">
        <v>19</v>
      </c>
      <c r="H83" s="46">
        <v>26</v>
      </c>
      <c r="I83" s="46">
        <f t="shared" si="19"/>
        <v>45</v>
      </c>
      <c r="J83" s="45"/>
      <c r="K83" s="45">
        <f t="shared" si="20"/>
        <v>0.42222222222222222</v>
      </c>
      <c r="L83" s="45">
        <f t="shared" si="21"/>
        <v>0.57777777777777772</v>
      </c>
    </row>
    <row r="84" spans="1:12" s="1" customFormat="1" ht="15.75" customHeight="1" x14ac:dyDescent="0.2">
      <c r="A84" s="4" t="s">
        <v>58</v>
      </c>
      <c r="B84" s="5" t="s">
        <v>40</v>
      </c>
      <c r="C84" s="12" t="s">
        <v>5</v>
      </c>
      <c r="D84" s="12">
        <v>0</v>
      </c>
      <c r="E84" s="12">
        <v>0</v>
      </c>
      <c r="F84" s="34">
        <f t="shared" si="22"/>
        <v>0</v>
      </c>
      <c r="G84" s="46">
        <v>12</v>
      </c>
      <c r="H84" s="46">
        <v>23</v>
      </c>
      <c r="I84" s="46">
        <f t="shared" si="19"/>
        <v>35</v>
      </c>
      <c r="J84" s="45"/>
      <c r="K84" s="45">
        <f t="shared" si="20"/>
        <v>0.34285714285714286</v>
      </c>
      <c r="L84" s="45">
        <f t="shared" si="21"/>
        <v>0.65714285714285714</v>
      </c>
    </row>
    <row r="85" spans="1:12" s="1" customFormat="1" ht="15.75" customHeight="1" x14ac:dyDescent="0.2">
      <c r="A85" s="4" t="s">
        <v>58</v>
      </c>
      <c r="B85" s="5" t="s">
        <v>41</v>
      </c>
      <c r="C85" s="12" t="s">
        <v>5</v>
      </c>
      <c r="D85" s="12">
        <v>0</v>
      </c>
      <c r="E85" s="12">
        <v>0</v>
      </c>
      <c r="F85" s="34">
        <f t="shared" si="22"/>
        <v>0</v>
      </c>
      <c r="G85" s="46">
        <v>13</v>
      </c>
      <c r="H85" s="46">
        <v>29</v>
      </c>
      <c r="I85" s="46">
        <f t="shared" si="19"/>
        <v>42</v>
      </c>
      <c r="J85" s="45"/>
      <c r="K85" s="45">
        <f t="shared" si="20"/>
        <v>0.30952380952380953</v>
      </c>
      <c r="L85" s="45">
        <f>H85/I85</f>
        <v>0.69047619047619047</v>
      </c>
    </row>
    <row r="86" spans="1:12" s="1" customFormat="1" ht="15.75" customHeight="1" thickBot="1" x14ac:dyDescent="0.25">
      <c r="A86" s="6" t="s">
        <v>58</v>
      </c>
      <c r="B86" s="6" t="s">
        <v>42</v>
      </c>
      <c r="C86" s="13" t="s">
        <v>5</v>
      </c>
      <c r="D86" s="13">
        <v>0</v>
      </c>
      <c r="E86" s="13">
        <v>0</v>
      </c>
      <c r="F86" s="36">
        <f t="shared" si="22"/>
        <v>0</v>
      </c>
      <c r="G86" s="47">
        <v>4</v>
      </c>
      <c r="H86" s="47">
        <v>17</v>
      </c>
      <c r="I86" s="47">
        <f t="shared" si="19"/>
        <v>21</v>
      </c>
      <c r="J86" s="47"/>
      <c r="K86" s="47">
        <f t="shared" si="20"/>
        <v>0.19047619047619047</v>
      </c>
      <c r="L86" s="47">
        <f t="shared" si="21"/>
        <v>0.80952380952380953</v>
      </c>
    </row>
    <row r="87" spans="1:12" s="1" customFormat="1" ht="15.75" customHeight="1" x14ac:dyDescent="0.2">
      <c r="A87" s="4" t="s">
        <v>59</v>
      </c>
      <c r="B87" s="4" t="s">
        <v>38</v>
      </c>
      <c r="C87" s="11" t="s">
        <v>5</v>
      </c>
      <c r="D87" s="11">
        <v>0</v>
      </c>
      <c r="E87" s="11">
        <v>0</v>
      </c>
      <c r="F87" s="11">
        <v>0</v>
      </c>
      <c r="G87" s="45">
        <v>6</v>
      </c>
      <c r="H87" s="45">
        <v>23</v>
      </c>
      <c r="I87" s="45">
        <f t="shared" si="19"/>
        <v>29</v>
      </c>
      <c r="J87" s="45"/>
      <c r="K87" s="45">
        <f>G87/I87</f>
        <v>0.20689655172413793</v>
      </c>
      <c r="L87" s="45">
        <f>H87/I87</f>
        <v>0.7931034482758621</v>
      </c>
    </row>
    <row r="88" spans="1:12" s="1" customFormat="1" ht="15.75" customHeight="1" x14ac:dyDescent="0.2">
      <c r="A88" s="4" t="s">
        <v>59</v>
      </c>
      <c r="B88" s="5" t="s">
        <v>39</v>
      </c>
      <c r="C88" s="12" t="s">
        <v>5</v>
      </c>
      <c r="D88" s="12">
        <v>0</v>
      </c>
      <c r="E88" s="12">
        <v>0</v>
      </c>
      <c r="F88" s="12">
        <v>0</v>
      </c>
      <c r="G88" s="46">
        <v>11</v>
      </c>
      <c r="H88" s="46">
        <v>51</v>
      </c>
      <c r="I88" s="46">
        <f t="shared" si="19"/>
        <v>62</v>
      </c>
      <c r="J88" s="45"/>
      <c r="K88" s="45">
        <f>G88/I88</f>
        <v>0.17741935483870969</v>
      </c>
      <c r="L88" s="45">
        <f>H88/I88</f>
        <v>0.82258064516129037</v>
      </c>
    </row>
    <row r="89" spans="1:12" s="1" customFormat="1" ht="15.75" customHeight="1" thickBot="1" x14ac:dyDescent="0.25">
      <c r="A89" s="6" t="s">
        <v>59</v>
      </c>
      <c r="B89" s="6" t="s">
        <v>40</v>
      </c>
      <c r="C89" s="13" t="s">
        <v>5</v>
      </c>
      <c r="D89" s="13">
        <v>0</v>
      </c>
      <c r="E89" s="13">
        <v>0</v>
      </c>
      <c r="F89" s="13">
        <v>0</v>
      </c>
      <c r="G89" s="47">
        <v>3</v>
      </c>
      <c r="H89" s="47">
        <v>23</v>
      </c>
      <c r="I89" s="47">
        <f t="shared" si="19"/>
        <v>26</v>
      </c>
      <c r="J89" s="47"/>
      <c r="K89" s="47">
        <f>G89/I89</f>
        <v>0.11538461538461539</v>
      </c>
      <c r="L89" s="47">
        <f>H89/I89</f>
        <v>0.88461538461538458</v>
      </c>
    </row>
    <row r="90" spans="1:12" s="1" customFormat="1" ht="15.75" customHeight="1" x14ac:dyDescent="0.2">
      <c r="A90" s="4" t="s">
        <v>57</v>
      </c>
      <c r="B90" s="4" t="s">
        <v>38</v>
      </c>
      <c r="C90" s="16" t="s">
        <v>9</v>
      </c>
      <c r="D90" s="16">
        <v>0</v>
      </c>
      <c r="E90" s="16">
        <v>0</v>
      </c>
      <c r="F90" s="16">
        <v>0</v>
      </c>
      <c r="G90" s="51">
        <v>24</v>
      </c>
      <c r="H90" s="51">
        <v>51</v>
      </c>
      <c r="I90" s="51">
        <f t="shared" ref="I90:I92" si="23">SUM(G90:H90)</f>
        <v>75</v>
      </c>
      <c r="J90" s="51"/>
      <c r="K90" s="51">
        <f t="shared" ref="K90:K92" si="24">G90/I90</f>
        <v>0.32</v>
      </c>
      <c r="L90" s="51">
        <f t="shared" ref="L90:L92" si="25">H90/I90</f>
        <v>0.68</v>
      </c>
    </row>
    <row r="91" spans="1:12" s="1" customFormat="1" ht="15.75" customHeight="1" x14ac:dyDescent="0.2">
      <c r="A91" s="4" t="s">
        <v>57</v>
      </c>
      <c r="B91" s="5" t="s">
        <v>39</v>
      </c>
      <c r="C91" s="14" t="s">
        <v>9</v>
      </c>
      <c r="D91" s="14">
        <v>0</v>
      </c>
      <c r="E91" s="14">
        <v>0</v>
      </c>
      <c r="F91" s="14">
        <v>0</v>
      </c>
      <c r="G91" s="52">
        <v>31</v>
      </c>
      <c r="H91" s="52">
        <v>67</v>
      </c>
      <c r="I91" s="52">
        <f t="shared" si="23"/>
        <v>98</v>
      </c>
      <c r="J91" s="51"/>
      <c r="K91" s="51">
        <f t="shared" si="24"/>
        <v>0.31632653061224492</v>
      </c>
      <c r="L91" s="51">
        <f t="shared" si="25"/>
        <v>0.68367346938775508</v>
      </c>
    </row>
    <row r="92" spans="1:12" s="1" customFormat="1" ht="15.75" customHeight="1" thickBot="1" x14ac:dyDescent="0.25">
      <c r="A92" s="6" t="s">
        <v>57</v>
      </c>
      <c r="B92" s="6" t="s">
        <v>40</v>
      </c>
      <c r="C92" s="17" t="s">
        <v>9</v>
      </c>
      <c r="D92" s="17">
        <v>0</v>
      </c>
      <c r="E92" s="17">
        <v>0</v>
      </c>
      <c r="F92" s="17">
        <v>0</v>
      </c>
      <c r="G92" s="53">
        <v>20</v>
      </c>
      <c r="H92" s="53">
        <v>49</v>
      </c>
      <c r="I92" s="53">
        <f t="shared" si="23"/>
        <v>69</v>
      </c>
      <c r="J92" s="53"/>
      <c r="K92" s="53">
        <f t="shared" si="24"/>
        <v>0.28985507246376813</v>
      </c>
      <c r="L92" s="53">
        <f t="shared" si="25"/>
        <v>0.71014492753623193</v>
      </c>
    </row>
    <row r="93" spans="1:12" s="1" customFormat="1" ht="15.75" customHeight="1" x14ac:dyDescent="0.2">
      <c r="A93" s="4" t="s">
        <v>58</v>
      </c>
      <c r="B93" s="4" t="s">
        <v>38</v>
      </c>
      <c r="C93" s="16" t="s">
        <v>9</v>
      </c>
      <c r="D93" s="16">
        <v>0</v>
      </c>
      <c r="E93" s="16">
        <v>0</v>
      </c>
      <c r="F93" s="16">
        <v>0</v>
      </c>
      <c r="G93" s="51">
        <v>0</v>
      </c>
      <c r="H93" s="51">
        <v>36</v>
      </c>
      <c r="I93" s="51">
        <f t="shared" si="19"/>
        <v>36</v>
      </c>
      <c r="J93" s="51"/>
      <c r="K93" s="51">
        <f t="shared" ref="K93:K98" si="26">G93/I93</f>
        <v>0</v>
      </c>
      <c r="L93" s="51">
        <f t="shared" ref="L93:L98" si="27">H93/I93</f>
        <v>1</v>
      </c>
    </row>
    <row r="94" spans="1:12" s="1" customFormat="1" ht="15.75" customHeight="1" x14ac:dyDescent="0.2">
      <c r="A94" s="4" t="s">
        <v>58</v>
      </c>
      <c r="B94" s="5" t="s">
        <v>39</v>
      </c>
      <c r="C94" s="14" t="s">
        <v>9</v>
      </c>
      <c r="D94" s="14">
        <v>0</v>
      </c>
      <c r="E94" s="14">
        <v>0</v>
      </c>
      <c r="F94" s="14">
        <v>0</v>
      </c>
      <c r="G94" s="52">
        <v>0</v>
      </c>
      <c r="H94" s="52">
        <v>19</v>
      </c>
      <c r="I94" s="52">
        <f t="shared" si="19"/>
        <v>19</v>
      </c>
      <c r="J94" s="51"/>
      <c r="K94" s="51">
        <f t="shared" si="26"/>
        <v>0</v>
      </c>
      <c r="L94" s="51">
        <f t="shared" si="27"/>
        <v>1</v>
      </c>
    </row>
    <row r="95" spans="1:12" s="1" customFormat="1" ht="15.75" customHeight="1" thickBot="1" x14ac:dyDescent="0.25">
      <c r="A95" s="6" t="s">
        <v>58</v>
      </c>
      <c r="B95" s="6" t="s">
        <v>40</v>
      </c>
      <c r="C95" s="17" t="s">
        <v>9</v>
      </c>
      <c r="D95" s="17">
        <v>0</v>
      </c>
      <c r="E95" s="17">
        <v>0</v>
      </c>
      <c r="F95" s="17">
        <v>0</v>
      </c>
      <c r="G95" s="53">
        <v>0</v>
      </c>
      <c r="H95" s="53">
        <v>26</v>
      </c>
      <c r="I95" s="53">
        <f t="shared" si="19"/>
        <v>26</v>
      </c>
      <c r="J95" s="53"/>
      <c r="K95" s="53">
        <f t="shared" si="26"/>
        <v>0</v>
      </c>
      <c r="L95" s="53">
        <f t="shared" si="27"/>
        <v>1</v>
      </c>
    </row>
    <row r="96" spans="1:12" s="1" customFormat="1" ht="15.75" customHeight="1" x14ac:dyDescent="0.2">
      <c r="A96" s="4" t="s">
        <v>59</v>
      </c>
      <c r="B96" s="4" t="s">
        <v>38</v>
      </c>
      <c r="C96" s="16" t="s">
        <v>9</v>
      </c>
      <c r="D96" s="16">
        <v>0</v>
      </c>
      <c r="E96" s="16">
        <v>0</v>
      </c>
      <c r="F96" s="16">
        <v>0</v>
      </c>
      <c r="G96" s="51">
        <v>26</v>
      </c>
      <c r="H96" s="51">
        <v>50</v>
      </c>
      <c r="I96" s="51">
        <f t="shared" si="19"/>
        <v>76</v>
      </c>
      <c r="J96" s="51"/>
      <c r="K96" s="51">
        <f t="shared" si="26"/>
        <v>0.34210526315789475</v>
      </c>
      <c r="L96" s="51">
        <f t="shared" si="27"/>
        <v>0.65789473684210531</v>
      </c>
    </row>
    <row r="97" spans="1:12" s="1" customFormat="1" ht="15.75" customHeight="1" x14ac:dyDescent="0.2">
      <c r="A97" s="4" t="s">
        <v>59</v>
      </c>
      <c r="B97" s="5" t="s">
        <v>39</v>
      </c>
      <c r="C97" s="14" t="s">
        <v>9</v>
      </c>
      <c r="D97" s="14">
        <v>0</v>
      </c>
      <c r="E97" s="14">
        <v>0</v>
      </c>
      <c r="F97" s="14">
        <v>0</v>
      </c>
      <c r="G97" s="52">
        <v>37</v>
      </c>
      <c r="H97" s="52">
        <v>40</v>
      </c>
      <c r="I97" s="52">
        <f t="shared" si="19"/>
        <v>77</v>
      </c>
      <c r="J97" s="51"/>
      <c r="K97" s="51">
        <f t="shared" si="26"/>
        <v>0.48051948051948051</v>
      </c>
      <c r="L97" s="51">
        <f t="shared" si="27"/>
        <v>0.51948051948051943</v>
      </c>
    </row>
    <row r="98" spans="1:12" s="1" customFormat="1" ht="15.75" customHeight="1" thickBot="1" x14ac:dyDescent="0.25">
      <c r="A98" s="6" t="s">
        <v>59</v>
      </c>
      <c r="B98" s="6" t="s">
        <v>40</v>
      </c>
      <c r="C98" s="17" t="s">
        <v>9</v>
      </c>
      <c r="D98" s="17">
        <v>0</v>
      </c>
      <c r="E98" s="17">
        <v>0</v>
      </c>
      <c r="F98" s="17">
        <v>0</v>
      </c>
      <c r="G98" s="53">
        <v>35</v>
      </c>
      <c r="H98" s="53">
        <v>39</v>
      </c>
      <c r="I98" s="53">
        <f t="shared" si="19"/>
        <v>74</v>
      </c>
      <c r="J98" s="53"/>
      <c r="K98" s="53">
        <f t="shared" si="26"/>
        <v>0.47297297297297297</v>
      </c>
      <c r="L98" s="53">
        <f t="shared" si="27"/>
        <v>0.52702702702702697</v>
      </c>
    </row>
    <row r="99" spans="1:12" ht="15.75" customHeight="1" x14ac:dyDescent="0.2">
      <c r="A99" s="4" t="s">
        <v>60</v>
      </c>
      <c r="B99" s="4" t="s">
        <v>38</v>
      </c>
      <c r="C99" s="8" t="s">
        <v>3</v>
      </c>
      <c r="D99" s="8">
        <v>0</v>
      </c>
      <c r="E99" s="8">
        <v>0</v>
      </c>
      <c r="F99" s="8">
        <v>0</v>
      </c>
      <c r="G99" s="48">
        <v>29</v>
      </c>
      <c r="H99" s="48">
        <v>11</v>
      </c>
      <c r="I99" s="48">
        <f t="shared" ref="I99:I118" si="28">SUM(G99:H99)</f>
        <v>40</v>
      </c>
      <c r="J99" s="48"/>
      <c r="K99" s="48">
        <f t="shared" ref="K99:K122" si="29">G99/I99</f>
        <v>0.72499999999999998</v>
      </c>
      <c r="L99" s="48">
        <f t="shared" ref="L99:L122" si="30">H99/I99</f>
        <v>0.27500000000000002</v>
      </c>
    </row>
    <row r="100" spans="1:12" ht="15.75" customHeight="1" x14ac:dyDescent="0.2">
      <c r="A100" s="4" t="s">
        <v>60</v>
      </c>
      <c r="B100" s="5" t="s">
        <v>39</v>
      </c>
      <c r="C100" s="9" t="s">
        <v>3</v>
      </c>
      <c r="D100" s="9">
        <v>0</v>
      </c>
      <c r="E100" s="9">
        <v>0</v>
      </c>
      <c r="F100" s="9">
        <v>0</v>
      </c>
      <c r="G100" s="49">
        <v>19</v>
      </c>
      <c r="H100" s="49">
        <v>18</v>
      </c>
      <c r="I100" s="49">
        <f t="shared" si="28"/>
        <v>37</v>
      </c>
      <c r="J100" s="48"/>
      <c r="K100" s="48">
        <f t="shared" si="29"/>
        <v>0.51351351351351349</v>
      </c>
      <c r="L100" s="48">
        <f t="shared" si="30"/>
        <v>0.48648648648648651</v>
      </c>
    </row>
    <row r="101" spans="1:12" ht="15.75" customHeight="1" thickBot="1" x14ac:dyDescent="0.25">
      <c r="A101" s="6" t="s">
        <v>60</v>
      </c>
      <c r="B101" s="6" t="s">
        <v>40</v>
      </c>
      <c r="C101" s="10" t="s">
        <v>3</v>
      </c>
      <c r="D101" s="10">
        <v>0</v>
      </c>
      <c r="E101" s="10">
        <v>0</v>
      </c>
      <c r="F101" s="10">
        <v>0</v>
      </c>
      <c r="G101" s="50">
        <v>22</v>
      </c>
      <c r="H101" s="50">
        <v>12</v>
      </c>
      <c r="I101" s="50">
        <f t="shared" si="28"/>
        <v>34</v>
      </c>
      <c r="J101" s="50"/>
      <c r="K101" s="50">
        <f t="shared" si="29"/>
        <v>0.6470588235294118</v>
      </c>
      <c r="L101" s="50">
        <f t="shared" si="30"/>
        <v>0.35294117647058826</v>
      </c>
    </row>
    <row r="102" spans="1:12" ht="15.75" customHeight="1" x14ac:dyDescent="0.2">
      <c r="A102" s="4" t="s">
        <v>61</v>
      </c>
      <c r="B102" s="4" t="s">
        <v>38</v>
      </c>
      <c r="C102" s="8" t="s">
        <v>3</v>
      </c>
      <c r="D102" s="8">
        <v>0</v>
      </c>
      <c r="E102" s="8">
        <v>0</v>
      </c>
      <c r="F102" s="8">
        <v>0</v>
      </c>
      <c r="G102" s="48">
        <v>69</v>
      </c>
      <c r="H102" s="48">
        <v>32</v>
      </c>
      <c r="I102" s="48">
        <f t="shared" si="28"/>
        <v>101</v>
      </c>
      <c r="J102" s="48"/>
      <c r="K102" s="48">
        <f t="shared" si="29"/>
        <v>0.68316831683168322</v>
      </c>
      <c r="L102" s="48">
        <f t="shared" si="30"/>
        <v>0.31683168316831684</v>
      </c>
    </row>
    <row r="103" spans="1:12" ht="15.75" customHeight="1" x14ac:dyDescent="0.2">
      <c r="A103" s="4" t="s">
        <v>61</v>
      </c>
      <c r="B103" s="5" t="s">
        <v>39</v>
      </c>
      <c r="C103" s="9" t="s">
        <v>3</v>
      </c>
      <c r="D103" s="9">
        <v>0</v>
      </c>
      <c r="E103" s="9">
        <v>0</v>
      </c>
      <c r="F103" s="9">
        <v>0</v>
      </c>
      <c r="G103" s="49">
        <v>39</v>
      </c>
      <c r="H103" s="49">
        <v>22</v>
      </c>
      <c r="I103" s="49">
        <f t="shared" si="28"/>
        <v>61</v>
      </c>
      <c r="J103" s="48"/>
      <c r="K103" s="48">
        <f t="shared" si="29"/>
        <v>0.63934426229508201</v>
      </c>
      <c r="L103" s="48">
        <f t="shared" si="30"/>
        <v>0.36065573770491804</v>
      </c>
    </row>
    <row r="104" spans="1:12" ht="15.75" customHeight="1" thickBot="1" x14ac:dyDescent="0.25">
      <c r="A104" s="6" t="s">
        <v>61</v>
      </c>
      <c r="B104" s="6" t="s">
        <v>40</v>
      </c>
      <c r="C104" s="10" t="s">
        <v>3</v>
      </c>
      <c r="D104" s="10">
        <v>0</v>
      </c>
      <c r="E104" s="10">
        <v>0</v>
      </c>
      <c r="F104" s="10">
        <v>0</v>
      </c>
      <c r="G104" s="50">
        <v>57</v>
      </c>
      <c r="H104" s="50">
        <v>27</v>
      </c>
      <c r="I104" s="50">
        <f t="shared" si="28"/>
        <v>84</v>
      </c>
      <c r="J104" s="50"/>
      <c r="K104" s="50">
        <f t="shared" si="29"/>
        <v>0.6785714285714286</v>
      </c>
      <c r="L104" s="50">
        <f t="shared" si="30"/>
        <v>0.32142857142857145</v>
      </c>
    </row>
    <row r="105" spans="1:12" ht="15.75" customHeight="1" x14ac:dyDescent="0.2">
      <c r="A105" s="4" t="s">
        <v>62</v>
      </c>
      <c r="B105" s="5" t="s">
        <v>38</v>
      </c>
      <c r="C105" s="9" t="s">
        <v>3</v>
      </c>
      <c r="D105" s="8">
        <v>0</v>
      </c>
      <c r="E105" s="8">
        <v>0</v>
      </c>
      <c r="F105" s="8">
        <v>0</v>
      </c>
      <c r="G105" s="49">
        <v>61</v>
      </c>
      <c r="H105" s="49">
        <v>10</v>
      </c>
      <c r="I105" s="48">
        <f t="shared" si="28"/>
        <v>71</v>
      </c>
      <c r="J105" s="48"/>
      <c r="K105" s="48">
        <f t="shared" si="29"/>
        <v>0.85915492957746475</v>
      </c>
      <c r="L105" s="48">
        <f t="shared" si="30"/>
        <v>0.14084507042253522</v>
      </c>
    </row>
    <row r="106" spans="1:12" ht="15.75" customHeight="1" x14ac:dyDescent="0.2">
      <c r="A106" s="4" t="s">
        <v>62</v>
      </c>
      <c r="B106" s="5" t="s">
        <v>39</v>
      </c>
      <c r="C106" s="9" t="s">
        <v>3</v>
      </c>
      <c r="D106" s="9">
        <v>0</v>
      </c>
      <c r="E106" s="9">
        <v>0</v>
      </c>
      <c r="F106" s="9">
        <v>0</v>
      </c>
      <c r="G106" s="49">
        <v>69</v>
      </c>
      <c r="H106" s="49">
        <v>19</v>
      </c>
      <c r="I106" s="49">
        <f t="shared" si="28"/>
        <v>88</v>
      </c>
      <c r="J106" s="48"/>
      <c r="K106" s="48">
        <f t="shared" si="29"/>
        <v>0.78409090909090906</v>
      </c>
      <c r="L106" s="48">
        <f t="shared" si="30"/>
        <v>0.21590909090909091</v>
      </c>
    </row>
    <row r="107" spans="1:12" ht="15.75" customHeight="1" thickBot="1" x14ac:dyDescent="0.25">
      <c r="A107" s="6" t="s">
        <v>62</v>
      </c>
      <c r="B107" s="6" t="s">
        <v>40</v>
      </c>
      <c r="C107" s="10" t="s">
        <v>3</v>
      </c>
      <c r="D107" s="10">
        <v>0</v>
      </c>
      <c r="E107" s="10">
        <v>0</v>
      </c>
      <c r="F107" s="10">
        <v>0</v>
      </c>
      <c r="G107" s="50">
        <v>85</v>
      </c>
      <c r="H107" s="50">
        <v>19</v>
      </c>
      <c r="I107" s="50">
        <f t="shared" si="28"/>
        <v>104</v>
      </c>
      <c r="J107" s="50"/>
      <c r="K107" s="50">
        <f t="shared" si="29"/>
        <v>0.81730769230769229</v>
      </c>
      <c r="L107" s="50">
        <f t="shared" si="30"/>
        <v>0.18269230769230768</v>
      </c>
    </row>
    <row r="108" spans="1:12" ht="15.75" customHeight="1" x14ac:dyDescent="0.2">
      <c r="A108" s="4" t="s">
        <v>60</v>
      </c>
      <c r="B108" s="4" t="s">
        <v>38</v>
      </c>
      <c r="C108" s="18" t="s">
        <v>8</v>
      </c>
      <c r="D108" s="18">
        <v>0</v>
      </c>
      <c r="E108" s="18">
        <v>0</v>
      </c>
      <c r="F108" s="18">
        <v>0</v>
      </c>
      <c r="G108" s="54">
        <v>7</v>
      </c>
      <c r="H108" s="54">
        <v>0</v>
      </c>
      <c r="I108" s="54">
        <f t="shared" si="28"/>
        <v>7</v>
      </c>
      <c r="J108" s="54"/>
      <c r="K108" s="54">
        <f t="shared" si="29"/>
        <v>1</v>
      </c>
      <c r="L108" s="54">
        <f t="shared" si="30"/>
        <v>0</v>
      </c>
    </row>
    <row r="109" spans="1:12" ht="15.75" customHeight="1" x14ac:dyDescent="0.2">
      <c r="A109" s="4" t="s">
        <v>60</v>
      </c>
      <c r="B109" s="5" t="s">
        <v>39</v>
      </c>
      <c r="C109" s="15" t="s">
        <v>8</v>
      </c>
      <c r="D109" s="15">
        <v>0</v>
      </c>
      <c r="E109" s="15">
        <v>0</v>
      </c>
      <c r="F109" s="15">
        <v>0</v>
      </c>
      <c r="G109" s="55">
        <v>19</v>
      </c>
      <c r="H109" s="55">
        <v>12</v>
      </c>
      <c r="I109" s="55">
        <f t="shared" si="28"/>
        <v>31</v>
      </c>
      <c r="J109" s="54"/>
      <c r="K109" s="54">
        <f t="shared" si="29"/>
        <v>0.61290322580645162</v>
      </c>
      <c r="L109" s="54">
        <f t="shared" si="30"/>
        <v>0.38709677419354838</v>
      </c>
    </row>
    <row r="110" spans="1:12" ht="15.75" customHeight="1" thickBot="1" x14ac:dyDescent="0.25">
      <c r="A110" s="6" t="s">
        <v>60</v>
      </c>
      <c r="B110" s="6" t="s">
        <v>40</v>
      </c>
      <c r="C110" s="19" t="s">
        <v>8</v>
      </c>
      <c r="D110" s="19">
        <v>0</v>
      </c>
      <c r="E110" s="19">
        <v>0</v>
      </c>
      <c r="F110" s="19">
        <v>0</v>
      </c>
      <c r="G110" s="56">
        <v>12</v>
      </c>
      <c r="H110" s="56">
        <v>6</v>
      </c>
      <c r="I110" s="56">
        <f t="shared" si="28"/>
        <v>18</v>
      </c>
      <c r="J110" s="56"/>
      <c r="K110" s="56">
        <f t="shared" si="29"/>
        <v>0.66666666666666663</v>
      </c>
      <c r="L110" s="56">
        <f t="shared" si="30"/>
        <v>0.33333333333333331</v>
      </c>
    </row>
    <row r="111" spans="1:12" ht="15.75" customHeight="1" x14ac:dyDescent="0.2">
      <c r="A111" s="4" t="s">
        <v>61</v>
      </c>
      <c r="B111" s="4" t="s">
        <v>38</v>
      </c>
      <c r="C111" s="18" t="s">
        <v>8</v>
      </c>
      <c r="D111" s="18">
        <v>0</v>
      </c>
      <c r="E111" s="18">
        <v>0</v>
      </c>
      <c r="F111" s="18">
        <v>0</v>
      </c>
      <c r="G111" s="54">
        <v>46</v>
      </c>
      <c r="H111" s="54">
        <v>6</v>
      </c>
      <c r="I111" s="54">
        <f t="shared" si="28"/>
        <v>52</v>
      </c>
      <c r="J111" s="54"/>
      <c r="K111" s="54">
        <f t="shared" si="29"/>
        <v>0.88461538461538458</v>
      </c>
      <c r="L111" s="54">
        <f t="shared" si="30"/>
        <v>0.11538461538461539</v>
      </c>
    </row>
    <row r="112" spans="1:12" ht="15.75" customHeight="1" x14ac:dyDescent="0.2">
      <c r="A112" s="4" t="s">
        <v>61</v>
      </c>
      <c r="B112" s="5" t="s">
        <v>39</v>
      </c>
      <c r="C112" s="15" t="s">
        <v>8</v>
      </c>
      <c r="D112" s="15">
        <v>0</v>
      </c>
      <c r="E112" s="15">
        <v>0</v>
      </c>
      <c r="F112" s="15">
        <v>0</v>
      </c>
      <c r="G112" s="55">
        <v>64</v>
      </c>
      <c r="H112" s="55">
        <v>6</v>
      </c>
      <c r="I112" s="55">
        <f t="shared" si="28"/>
        <v>70</v>
      </c>
      <c r="J112" s="54"/>
      <c r="K112" s="54">
        <f t="shared" si="29"/>
        <v>0.91428571428571426</v>
      </c>
      <c r="L112" s="54">
        <f t="shared" si="30"/>
        <v>8.5714285714285715E-2</v>
      </c>
    </row>
    <row r="113" spans="1:12" ht="15.75" customHeight="1" thickBot="1" x14ac:dyDescent="0.25">
      <c r="A113" s="6" t="s">
        <v>61</v>
      </c>
      <c r="B113" s="6" t="s">
        <v>40</v>
      </c>
      <c r="C113" s="19" t="s">
        <v>8</v>
      </c>
      <c r="D113" s="19">
        <v>0</v>
      </c>
      <c r="E113" s="19">
        <v>0</v>
      </c>
      <c r="F113" s="19">
        <v>0</v>
      </c>
      <c r="G113" s="56">
        <v>35</v>
      </c>
      <c r="H113" s="56">
        <v>10</v>
      </c>
      <c r="I113" s="56">
        <f t="shared" si="28"/>
        <v>45</v>
      </c>
      <c r="J113" s="56"/>
      <c r="K113" s="56">
        <f t="shared" si="29"/>
        <v>0.77777777777777779</v>
      </c>
      <c r="L113" s="56">
        <f t="shared" si="30"/>
        <v>0.22222222222222221</v>
      </c>
    </row>
    <row r="114" spans="1:12" ht="15.75" customHeight="1" x14ac:dyDescent="0.2">
      <c r="A114" s="4" t="s">
        <v>62</v>
      </c>
      <c r="B114" s="4" t="s">
        <v>38</v>
      </c>
      <c r="C114" s="18" t="s">
        <v>8</v>
      </c>
      <c r="D114" s="18">
        <v>0</v>
      </c>
      <c r="E114" s="18">
        <v>0</v>
      </c>
      <c r="F114" s="18">
        <v>0</v>
      </c>
      <c r="G114" s="54">
        <v>73</v>
      </c>
      <c r="H114" s="54">
        <v>0</v>
      </c>
      <c r="I114" s="54">
        <f t="shared" si="28"/>
        <v>73</v>
      </c>
      <c r="J114" s="54"/>
      <c r="K114" s="54">
        <f t="shared" si="29"/>
        <v>1</v>
      </c>
      <c r="L114" s="54">
        <f t="shared" si="30"/>
        <v>0</v>
      </c>
    </row>
    <row r="115" spans="1:12" ht="15.75" customHeight="1" x14ac:dyDescent="0.2">
      <c r="A115" s="4" t="s">
        <v>62</v>
      </c>
      <c r="B115" s="5" t="s">
        <v>39</v>
      </c>
      <c r="C115" s="15" t="s">
        <v>8</v>
      </c>
      <c r="D115" s="15">
        <v>0</v>
      </c>
      <c r="E115" s="15">
        <v>0</v>
      </c>
      <c r="F115" s="15">
        <v>0</v>
      </c>
      <c r="G115" s="55">
        <v>61</v>
      </c>
      <c r="H115" s="55">
        <v>0</v>
      </c>
      <c r="I115" s="55">
        <f t="shared" si="28"/>
        <v>61</v>
      </c>
      <c r="J115" s="54"/>
      <c r="K115" s="54">
        <f t="shared" si="29"/>
        <v>1</v>
      </c>
      <c r="L115" s="54">
        <f t="shared" si="30"/>
        <v>0</v>
      </c>
    </row>
    <row r="116" spans="1:12" ht="15.75" customHeight="1" thickBot="1" x14ac:dyDescent="0.25">
      <c r="A116" s="6" t="s">
        <v>62</v>
      </c>
      <c r="B116" s="6" t="s">
        <v>40</v>
      </c>
      <c r="C116" s="19" t="s">
        <v>8</v>
      </c>
      <c r="D116" s="19">
        <v>0</v>
      </c>
      <c r="E116" s="19">
        <v>0</v>
      </c>
      <c r="F116" s="19">
        <v>0</v>
      </c>
      <c r="G116" s="56">
        <v>54</v>
      </c>
      <c r="H116" s="56">
        <v>0</v>
      </c>
      <c r="I116" s="56">
        <f t="shared" si="28"/>
        <v>54</v>
      </c>
      <c r="J116" s="56"/>
      <c r="K116" s="56">
        <f t="shared" si="29"/>
        <v>1</v>
      </c>
      <c r="L116" s="56">
        <f t="shared" si="30"/>
        <v>0</v>
      </c>
    </row>
    <row r="117" spans="1:12" ht="15.75" customHeight="1" x14ac:dyDescent="0.2">
      <c r="A117" s="4" t="s">
        <v>63</v>
      </c>
      <c r="B117" s="4" t="s">
        <v>38</v>
      </c>
      <c r="C117" s="11" t="s">
        <v>5</v>
      </c>
      <c r="D117" s="11">
        <v>0</v>
      </c>
      <c r="E117" s="11">
        <v>0</v>
      </c>
      <c r="F117" s="11">
        <v>0</v>
      </c>
      <c r="G117" s="45">
        <v>22</v>
      </c>
      <c r="H117" s="45">
        <v>25</v>
      </c>
      <c r="I117" s="45">
        <f t="shared" si="28"/>
        <v>47</v>
      </c>
      <c r="J117" s="45"/>
      <c r="K117" s="45">
        <f t="shared" si="29"/>
        <v>0.46808510638297873</v>
      </c>
      <c r="L117" s="45">
        <f t="shared" si="30"/>
        <v>0.53191489361702127</v>
      </c>
    </row>
    <row r="118" spans="1:12" ht="15.75" customHeight="1" x14ac:dyDescent="0.2">
      <c r="A118" s="4" t="s">
        <v>63</v>
      </c>
      <c r="B118" s="5" t="s">
        <v>39</v>
      </c>
      <c r="C118" s="12" t="s">
        <v>5</v>
      </c>
      <c r="D118" s="12">
        <v>0</v>
      </c>
      <c r="E118" s="12">
        <v>0</v>
      </c>
      <c r="F118" s="12">
        <v>0</v>
      </c>
      <c r="G118" s="46">
        <v>6</v>
      </c>
      <c r="H118" s="46">
        <v>13</v>
      </c>
      <c r="I118" s="46">
        <f t="shared" si="28"/>
        <v>19</v>
      </c>
      <c r="J118" s="45"/>
      <c r="K118" s="45">
        <f t="shared" si="29"/>
        <v>0.31578947368421051</v>
      </c>
      <c r="L118" s="45">
        <f t="shared" si="30"/>
        <v>0.68421052631578949</v>
      </c>
    </row>
    <row r="119" spans="1:12" ht="15.75" customHeight="1" thickBot="1" x14ac:dyDescent="0.25">
      <c r="A119" s="6" t="s">
        <v>63</v>
      </c>
      <c r="B119" s="6" t="s">
        <v>40</v>
      </c>
      <c r="C119" s="13" t="s">
        <v>5</v>
      </c>
      <c r="D119" s="13">
        <v>0</v>
      </c>
      <c r="E119" s="13">
        <v>0</v>
      </c>
      <c r="F119" s="13">
        <v>0</v>
      </c>
      <c r="G119" s="47">
        <v>2</v>
      </c>
      <c r="H119" s="47">
        <v>2</v>
      </c>
      <c r="I119" s="47">
        <f t="shared" ref="I119:I150" si="31">SUM(G119:H119)</f>
        <v>4</v>
      </c>
      <c r="J119" s="47"/>
      <c r="K119" s="47">
        <f t="shared" si="29"/>
        <v>0.5</v>
      </c>
      <c r="L119" s="47">
        <f t="shared" si="30"/>
        <v>0.5</v>
      </c>
    </row>
    <row r="120" spans="1:12" ht="15.75" customHeight="1" x14ac:dyDescent="0.2">
      <c r="A120" s="4" t="s">
        <v>64</v>
      </c>
      <c r="B120" s="4" t="s">
        <v>38</v>
      </c>
      <c r="C120" s="11" t="s">
        <v>5</v>
      </c>
      <c r="D120" s="11">
        <v>0</v>
      </c>
      <c r="E120" s="11">
        <v>0</v>
      </c>
      <c r="F120" s="11">
        <v>0</v>
      </c>
      <c r="G120" s="45">
        <v>13</v>
      </c>
      <c r="H120" s="45">
        <v>15</v>
      </c>
      <c r="I120" s="45">
        <f t="shared" si="31"/>
        <v>28</v>
      </c>
      <c r="J120" s="45"/>
      <c r="K120" s="45">
        <f t="shared" si="29"/>
        <v>0.4642857142857143</v>
      </c>
      <c r="L120" s="45">
        <f t="shared" si="30"/>
        <v>0.5357142857142857</v>
      </c>
    </row>
    <row r="121" spans="1:12" ht="15.75" customHeight="1" x14ac:dyDescent="0.2">
      <c r="A121" s="4" t="s">
        <v>64</v>
      </c>
      <c r="B121" s="5" t="s">
        <v>39</v>
      </c>
      <c r="C121" s="12" t="s">
        <v>5</v>
      </c>
      <c r="D121" s="12">
        <v>0</v>
      </c>
      <c r="E121" s="12">
        <v>0</v>
      </c>
      <c r="F121" s="12">
        <v>0</v>
      </c>
      <c r="G121" s="46">
        <v>57</v>
      </c>
      <c r="H121" s="46">
        <v>54</v>
      </c>
      <c r="I121" s="46">
        <f t="shared" si="31"/>
        <v>111</v>
      </c>
      <c r="J121" s="45"/>
      <c r="K121" s="45">
        <f t="shared" si="29"/>
        <v>0.51351351351351349</v>
      </c>
      <c r="L121" s="45">
        <f t="shared" si="30"/>
        <v>0.48648648648648651</v>
      </c>
    </row>
    <row r="122" spans="1:12" ht="15.75" customHeight="1" thickBot="1" x14ac:dyDescent="0.25">
      <c r="A122" s="6" t="s">
        <v>64</v>
      </c>
      <c r="B122" s="6" t="s">
        <v>40</v>
      </c>
      <c r="C122" s="13" t="s">
        <v>5</v>
      </c>
      <c r="D122" s="13">
        <v>0</v>
      </c>
      <c r="E122" s="13">
        <v>0</v>
      </c>
      <c r="F122" s="13">
        <v>0</v>
      </c>
      <c r="G122" s="47">
        <v>13</v>
      </c>
      <c r="H122" s="47">
        <v>12</v>
      </c>
      <c r="I122" s="47">
        <f t="shared" si="31"/>
        <v>25</v>
      </c>
      <c r="J122" s="47"/>
      <c r="K122" s="47">
        <f t="shared" si="29"/>
        <v>0.52</v>
      </c>
      <c r="L122" s="47">
        <f t="shared" si="30"/>
        <v>0.48</v>
      </c>
    </row>
    <row r="123" spans="1:12" s="1" customFormat="1" ht="15.75" customHeight="1" x14ac:dyDescent="0.2">
      <c r="A123" s="4" t="s">
        <v>65</v>
      </c>
      <c r="B123" s="4" t="s">
        <v>38</v>
      </c>
      <c r="C123" s="11" t="s">
        <v>5</v>
      </c>
      <c r="D123" s="11">
        <v>0</v>
      </c>
      <c r="E123" s="11">
        <v>0</v>
      </c>
      <c r="F123" s="11">
        <v>0</v>
      </c>
      <c r="G123" s="45">
        <v>11</v>
      </c>
      <c r="H123" s="45">
        <v>53</v>
      </c>
      <c r="I123" s="45">
        <f t="shared" si="31"/>
        <v>64</v>
      </c>
      <c r="J123" s="45"/>
      <c r="K123" s="45">
        <f t="shared" ref="K123:K152" si="32">G123/I123</f>
        <v>0.171875</v>
      </c>
      <c r="L123" s="45">
        <f t="shared" ref="L123:L152" si="33">H123/I123</f>
        <v>0.828125</v>
      </c>
    </row>
    <row r="124" spans="1:12" s="1" customFormat="1" ht="15.75" customHeight="1" x14ac:dyDescent="0.2">
      <c r="A124" s="4" t="s">
        <v>65</v>
      </c>
      <c r="B124" s="5" t="s">
        <v>39</v>
      </c>
      <c r="C124" s="12" t="s">
        <v>5</v>
      </c>
      <c r="D124" s="12">
        <v>0</v>
      </c>
      <c r="E124" s="12">
        <v>0</v>
      </c>
      <c r="F124" s="12">
        <v>0</v>
      </c>
      <c r="G124" s="46">
        <v>14</v>
      </c>
      <c r="H124" s="46">
        <v>47</v>
      </c>
      <c r="I124" s="46">
        <f t="shared" si="31"/>
        <v>61</v>
      </c>
      <c r="J124" s="45"/>
      <c r="K124" s="45">
        <f t="shared" si="32"/>
        <v>0.22950819672131148</v>
      </c>
      <c r="L124" s="45">
        <f t="shared" si="33"/>
        <v>0.77049180327868849</v>
      </c>
    </row>
    <row r="125" spans="1:12" s="1" customFormat="1" ht="15.75" customHeight="1" thickBot="1" x14ac:dyDescent="0.25">
      <c r="A125" s="6" t="s">
        <v>65</v>
      </c>
      <c r="B125" s="6" t="s">
        <v>40</v>
      </c>
      <c r="C125" s="13" t="s">
        <v>5</v>
      </c>
      <c r="D125" s="13">
        <v>0</v>
      </c>
      <c r="E125" s="13">
        <v>0</v>
      </c>
      <c r="F125" s="13">
        <v>0</v>
      </c>
      <c r="G125" s="47">
        <v>15</v>
      </c>
      <c r="H125" s="47">
        <v>49</v>
      </c>
      <c r="I125" s="47">
        <f t="shared" si="31"/>
        <v>64</v>
      </c>
      <c r="J125" s="47"/>
      <c r="K125" s="47">
        <f t="shared" si="32"/>
        <v>0.234375</v>
      </c>
      <c r="L125" s="47">
        <f t="shared" si="33"/>
        <v>0.765625</v>
      </c>
    </row>
    <row r="126" spans="1:12" ht="15.75" customHeight="1" x14ac:dyDescent="0.2">
      <c r="A126" s="4" t="s">
        <v>63</v>
      </c>
      <c r="B126" s="4" t="s">
        <v>38</v>
      </c>
      <c r="C126" s="8" t="s">
        <v>3</v>
      </c>
      <c r="D126" s="8">
        <v>0</v>
      </c>
      <c r="E126" s="8">
        <v>0</v>
      </c>
      <c r="F126" s="8">
        <v>0</v>
      </c>
      <c r="G126" s="48">
        <v>139</v>
      </c>
      <c r="H126" s="48">
        <v>58</v>
      </c>
      <c r="I126" s="48">
        <f t="shared" si="31"/>
        <v>197</v>
      </c>
      <c r="J126" s="48"/>
      <c r="K126" s="48">
        <f t="shared" si="32"/>
        <v>0.70558375634517767</v>
      </c>
      <c r="L126" s="48">
        <f t="shared" si="33"/>
        <v>0.29441624365482233</v>
      </c>
    </row>
    <row r="127" spans="1:12" ht="15.75" customHeight="1" x14ac:dyDescent="0.2">
      <c r="A127" s="4" t="s">
        <v>63</v>
      </c>
      <c r="B127" s="5" t="s">
        <v>39</v>
      </c>
      <c r="C127" s="9" t="s">
        <v>3</v>
      </c>
      <c r="D127" s="9">
        <v>0</v>
      </c>
      <c r="E127" s="9">
        <v>0</v>
      </c>
      <c r="F127" s="9">
        <v>0</v>
      </c>
      <c r="G127" s="49">
        <f>138+12</f>
        <v>150</v>
      </c>
      <c r="H127" s="49">
        <v>74</v>
      </c>
      <c r="I127" s="49">
        <f t="shared" si="31"/>
        <v>224</v>
      </c>
      <c r="J127" s="48"/>
      <c r="K127" s="48">
        <f t="shared" si="32"/>
        <v>0.6696428571428571</v>
      </c>
      <c r="L127" s="48">
        <f t="shared" si="33"/>
        <v>0.33035714285714285</v>
      </c>
    </row>
    <row r="128" spans="1:12" ht="15.75" customHeight="1" thickBot="1" x14ac:dyDescent="0.25">
      <c r="A128" s="6" t="s">
        <v>63</v>
      </c>
      <c r="B128" s="6" t="s">
        <v>40</v>
      </c>
      <c r="C128" s="10" t="s">
        <v>3</v>
      </c>
      <c r="D128" s="10">
        <v>0</v>
      </c>
      <c r="E128" s="10">
        <v>0</v>
      </c>
      <c r="F128" s="10">
        <v>0</v>
      </c>
      <c r="G128" s="50">
        <f>96+16+5+14</f>
        <v>131</v>
      </c>
      <c r="H128" s="50">
        <v>72</v>
      </c>
      <c r="I128" s="50">
        <f t="shared" si="31"/>
        <v>203</v>
      </c>
      <c r="J128" s="50"/>
      <c r="K128" s="50">
        <f t="shared" si="32"/>
        <v>0.64532019704433496</v>
      </c>
      <c r="L128" s="50">
        <f t="shared" si="33"/>
        <v>0.35467980295566504</v>
      </c>
    </row>
    <row r="129" spans="1:12" ht="15.75" customHeight="1" x14ac:dyDescent="0.2">
      <c r="A129" s="4" t="s">
        <v>64</v>
      </c>
      <c r="B129" s="4" t="s">
        <v>38</v>
      </c>
      <c r="C129" s="8" t="s">
        <v>3</v>
      </c>
      <c r="D129" s="8">
        <v>0</v>
      </c>
      <c r="E129" s="8">
        <v>0</v>
      </c>
      <c r="F129" s="8">
        <v>0</v>
      </c>
      <c r="G129" s="48">
        <v>95</v>
      </c>
      <c r="H129" s="48">
        <v>42</v>
      </c>
      <c r="I129" s="48">
        <f t="shared" si="31"/>
        <v>137</v>
      </c>
      <c r="J129" s="48"/>
      <c r="K129" s="48">
        <f t="shared" si="32"/>
        <v>0.69343065693430661</v>
      </c>
      <c r="L129" s="48">
        <f t="shared" si="33"/>
        <v>0.30656934306569344</v>
      </c>
    </row>
    <row r="130" spans="1:12" ht="15.75" customHeight="1" x14ac:dyDescent="0.2">
      <c r="A130" s="4" t="s">
        <v>64</v>
      </c>
      <c r="B130" s="5" t="s">
        <v>39</v>
      </c>
      <c r="C130" s="9" t="s">
        <v>3</v>
      </c>
      <c r="D130" s="9">
        <v>0</v>
      </c>
      <c r="E130" s="9">
        <v>0</v>
      </c>
      <c r="F130" s="9">
        <v>0</v>
      </c>
      <c r="G130" s="49">
        <v>114</v>
      </c>
      <c r="H130" s="49">
        <v>89</v>
      </c>
      <c r="I130" s="49">
        <f t="shared" si="31"/>
        <v>203</v>
      </c>
      <c r="J130" s="48"/>
      <c r="K130" s="48">
        <f t="shared" si="32"/>
        <v>0.56157635467980294</v>
      </c>
      <c r="L130" s="48">
        <f t="shared" si="33"/>
        <v>0.43842364532019706</v>
      </c>
    </row>
    <row r="131" spans="1:12" ht="15.75" customHeight="1" thickBot="1" x14ac:dyDescent="0.25">
      <c r="A131" s="6" t="s">
        <v>64</v>
      </c>
      <c r="B131" s="6" t="s">
        <v>40</v>
      </c>
      <c r="C131" s="10" t="s">
        <v>3</v>
      </c>
      <c r="D131" s="10">
        <v>0</v>
      </c>
      <c r="E131" s="10">
        <v>0</v>
      </c>
      <c r="F131" s="10">
        <v>0</v>
      </c>
      <c r="G131" s="50">
        <f>81+18+11+5+14</f>
        <v>129</v>
      </c>
      <c r="H131" s="50">
        <v>36</v>
      </c>
      <c r="I131" s="50">
        <f t="shared" si="31"/>
        <v>165</v>
      </c>
      <c r="J131" s="50"/>
      <c r="K131" s="50">
        <f t="shared" si="32"/>
        <v>0.78181818181818186</v>
      </c>
      <c r="L131" s="50">
        <f t="shared" si="33"/>
        <v>0.21818181818181817</v>
      </c>
    </row>
    <row r="132" spans="1:12" ht="15" customHeight="1" x14ac:dyDescent="0.2">
      <c r="A132" s="4" t="s">
        <v>65</v>
      </c>
      <c r="B132" s="4" t="s">
        <v>38</v>
      </c>
      <c r="C132" s="8" t="s">
        <v>3</v>
      </c>
      <c r="D132" s="8">
        <v>0</v>
      </c>
      <c r="E132" s="8">
        <v>0</v>
      </c>
      <c r="F132" s="8">
        <v>0</v>
      </c>
      <c r="G132" s="48">
        <v>97</v>
      </c>
      <c r="H132" s="48">
        <v>21</v>
      </c>
      <c r="I132" s="48">
        <f t="shared" si="31"/>
        <v>118</v>
      </c>
      <c r="J132" s="48"/>
      <c r="K132" s="48">
        <f t="shared" si="32"/>
        <v>0.82203389830508478</v>
      </c>
      <c r="L132" s="48">
        <f t="shared" si="33"/>
        <v>0.17796610169491525</v>
      </c>
    </row>
    <row r="133" spans="1:12" ht="15" customHeight="1" x14ac:dyDescent="0.2">
      <c r="A133" s="4" t="s">
        <v>65</v>
      </c>
      <c r="B133" s="5" t="s">
        <v>39</v>
      </c>
      <c r="C133" s="9" t="s">
        <v>3</v>
      </c>
      <c r="D133" s="9">
        <v>0</v>
      </c>
      <c r="E133" s="9">
        <v>0</v>
      </c>
      <c r="F133" s="9">
        <v>0</v>
      </c>
      <c r="G133" s="49">
        <v>83</v>
      </c>
      <c r="H133" s="49">
        <v>19</v>
      </c>
      <c r="I133" s="49">
        <f t="shared" si="31"/>
        <v>102</v>
      </c>
      <c r="J133" s="48"/>
      <c r="K133" s="48">
        <f t="shared" si="32"/>
        <v>0.81372549019607843</v>
      </c>
      <c r="L133" s="48">
        <f t="shared" si="33"/>
        <v>0.18627450980392157</v>
      </c>
    </row>
    <row r="134" spans="1:12" ht="15" customHeight="1" thickBot="1" x14ac:dyDescent="0.25">
      <c r="A134" s="6" t="s">
        <v>65</v>
      </c>
      <c r="B134" s="6" t="s">
        <v>40</v>
      </c>
      <c r="C134" s="10" t="s">
        <v>3</v>
      </c>
      <c r="D134" s="10">
        <v>0</v>
      </c>
      <c r="E134" s="10">
        <v>0</v>
      </c>
      <c r="F134" s="10">
        <v>0</v>
      </c>
      <c r="G134" s="50">
        <v>101</v>
      </c>
      <c r="H134" s="50">
        <v>25</v>
      </c>
      <c r="I134" s="50">
        <f t="shared" si="31"/>
        <v>126</v>
      </c>
      <c r="J134" s="50"/>
      <c r="K134" s="50">
        <f t="shared" si="32"/>
        <v>0.80158730158730163</v>
      </c>
      <c r="L134" s="50">
        <f t="shared" si="33"/>
        <v>0.1984126984126984</v>
      </c>
    </row>
    <row r="135" spans="1:12" ht="15.75" customHeight="1" x14ac:dyDescent="0.2">
      <c r="A135" s="4" t="s">
        <v>63</v>
      </c>
      <c r="B135" s="4" t="s">
        <v>38</v>
      </c>
      <c r="C135" s="16" t="s">
        <v>9</v>
      </c>
      <c r="D135" s="16">
        <v>0</v>
      </c>
      <c r="E135" s="16">
        <v>0</v>
      </c>
      <c r="F135" s="16">
        <v>0</v>
      </c>
      <c r="G135" s="51">
        <v>12</v>
      </c>
      <c r="H135" s="51">
        <v>41</v>
      </c>
      <c r="I135" s="51">
        <f t="shared" si="31"/>
        <v>53</v>
      </c>
      <c r="J135" s="51"/>
      <c r="K135" s="51">
        <f t="shared" si="32"/>
        <v>0.22641509433962265</v>
      </c>
      <c r="L135" s="51">
        <f t="shared" si="33"/>
        <v>0.77358490566037741</v>
      </c>
    </row>
    <row r="136" spans="1:12" ht="15.75" customHeight="1" x14ac:dyDescent="0.2">
      <c r="A136" s="4" t="s">
        <v>63</v>
      </c>
      <c r="B136" s="5" t="s">
        <v>39</v>
      </c>
      <c r="C136" s="14" t="s">
        <v>9</v>
      </c>
      <c r="D136" s="14">
        <v>0</v>
      </c>
      <c r="E136" s="14">
        <v>0</v>
      </c>
      <c r="F136" s="14">
        <v>0</v>
      </c>
      <c r="G136" s="52">
        <v>1</v>
      </c>
      <c r="H136" s="52">
        <v>12</v>
      </c>
      <c r="I136" s="52">
        <f t="shared" si="31"/>
        <v>13</v>
      </c>
      <c r="J136" s="51"/>
      <c r="K136" s="51">
        <f t="shared" si="32"/>
        <v>7.6923076923076927E-2</v>
      </c>
      <c r="L136" s="51">
        <f t="shared" si="33"/>
        <v>0.92307692307692313</v>
      </c>
    </row>
    <row r="137" spans="1:12" ht="15.75" customHeight="1" thickBot="1" x14ac:dyDescent="0.25">
      <c r="A137" s="6" t="s">
        <v>63</v>
      </c>
      <c r="B137" s="6" t="s">
        <v>40</v>
      </c>
      <c r="C137" s="17" t="s">
        <v>9</v>
      </c>
      <c r="D137" s="17">
        <v>0</v>
      </c>
      <c r="E137" s="17">
        <v>0</v>
      </c>
      <c r="F137" s="17">
        <v>0</v>
      </c>
      <c r="G137" s="53">
        <v>0</v>
      </c>
      <c r="H137" s="53">
        <v>9</v>
      </c>
      <c r="I137" s="53">
        <f t="shared" si="31"/>
        <v>9</v>
      </c>
      <c r="J137" s="53"/>
      <c r="K137" s="53">
        <f t="shared" si="32"/>
        <v>0</v>
      </c>
      <c r="L137" s="53">
        <f t="shared" si="33"/>
        <v>1</v>
      </c>
    </row>
    <row r="138" spans="1:12" ht="15.75" customHeight="1" x14ac:dyDescent="0.2">
      <c r="A138" s="4" t="s">
        <v>64</v>
      </c>
      <c r="B138" s="4" t="s">
        <v>38</v>
      </c>
      <c r="C138" s="16" t="s">
        <v>9</v>
      </c>
      <c r="D138" s="16">
        <v>0</v>
      </c>
      <c r="E138" s="16">
        <v>0</v>
      </c>
      <c r="F138" s="16">
        <v>0</v>
      </c>
      <c r="G138" s="51">
        <v>0</v>
      </c>
      <c r="H138" s="51">
        <v>15</v>
      </c>
      <c r="I138" s="51">
        <f t="shared" si="31"/>
        <v>15</v>
      </c>
      <c r="J138" s="51"/>
      <c r="K138" s="51">
        <f t="shared" si="32"/>
        <v>0</v>
      </c>
      <c r="L138" s="51">
        <f t="shared" si="33"/>
        <v>1</v>
      </c>
    </row>
    <row r="139" spans="1:12" ht="15.75" customHeight="1" x14ac:dyDescent="0.2">
      <c r="A139" s="4" t="s">
        <v>64</v>
      </c>
      <c r="B139" s="5" t="s">
        <v>39</v>
      </c>
      <c r="C139" s="14" t="s">
        <v>9</v>
      </c>
      <c r="D139" s="14">
        <v>0</v>
      </c>
      <c r="E139" s="14">
        <v>0</v>
      </c>
      <c r="F139" s="14">
        <v>0</v>
      </c>
      <c r="G139" s="52">
        <v>0</v>
      </c>
      <c r="H139" s="52">
        <v>12</v>
      </c>
      <c r="I139" s="52">
        <f t="shared" si="31"/>
        <v>12</v>
      </c>
      <c r="J139" s="51"/>
      <c r="K139" s="51">
        <f t="shared" si="32"/>
        <v>0</v>
      </c>
      <c r="L139" s="51">
        <f t="shared" si="33"/>
        <v>1</v>
      </c>
    </row>
    <row r="140" spans="1:12" ht="15.75" customHeight="1" thickBot="1" x14ac:dyDescent="0.25">
      <c r="A140" s="6" t="s">
        <v>64</v>
      </c>
      <c r="B140" s="6" t="s">
        <v>40</v>
      </c>
      <c r="C140" s="17" t="s">
        <v>9</v>
      </c>
      <c r="D140" s="17">
        <v>0</v>
      </c>
      <c r="E140" s="17">
        <v>0</v>
      </c>
      <c r="F140" s="17">
        <v>0</v>
      </c>
      <c r="G140" s="53">
        <v>0</v>
      </c>
      <c r="H140" s="53">
        <v>13</v>
      </c>
      <c r="I140" s="53">
        <f t="shared" si="31"/>
        <v>13</v>
      </c>
      <c r="J140" s="53"/>
      <c r="K140" s="53">
        <f t="shared" si="32"/>
        <v>0</v>
      </c>
      <c r="L140" s="53">
        <f t="shared" si="33"/>
        <v>1</v>
      </c>
    </row>
    <row r="141" spans="1:12" s="1" customFormat="1" ht="15" customHeight="1" x14ac:dyDescent="0.2">
      <c r="A141" s="4" t="s">
        <v>65</v>
      </c>
      <c r="B141" s="4" t="s">
        <v>38</v>
      </c>
      <c r="C141" s="16" t="s">
        <v>9</v>
      </c>
      <c r="D141" s="16">
        <v>0</v>
      </c>
      <c r="E141" s="16">
        <v>0</v>
      </c>
      <c r="F141" s="16">
        <v>0</v>
      </c>
      <c r="G141" s="51">
        <v>0</v>
      </c>
      <c r="H141" s="51">
        <v>56</v>
      </c>
      <c r="I141" s="51">
        <f t="shared" si="31"/>
        <v>56</v>
      </c>
      <c r="J141" s="51"/>
      <c r="K141" s="51">
        <f t="shared" si="32"/>
        <v>0</v>
      </c>
      <c r="L141" s="51">
        <f t="shared" si="33"/>
        <v>1</v>
      </c>
    </row>
    <row r="142" spans="1:12" s="1" customFormat="1" ht="15" customHeight="1" x14ac:dyDescent="0.2">
      <c r="A142" s="4" t="s">
        <v>65</v>
      </c>
      <c r="B142" s="5" t="s">
        <v>39</v>
      </c>
      <c r="C142" s="14" t="s">
        <v>9</v>
      </c>
      <c r="D142" s="14">
        <v>0</v>
      </c>
      <c r="E142" s="14">
        <v>0</v>
      </c>
      <c r="F142" s="14">
        <v>0</v>
      </c>
      <c r="G142" s="52">
        <v>0</v>
      </c>
      <c r="H142" s="52">
        <v>61</v>
      </c>
      <c r="I142" s="52">
        <f t="shared" si="31"/>
        <v>61</v>
      </c>
      <c r="J142" s="51"/>
      <c r="K142" s="51">
        <f t="shared" si="32"/>
        <v>0</v>
      </c>
      <c r="L142" s="51">
        <f t="shared" si="33"/>
        <v>1</v>
      </c>
    </row>
    <row r="143" spans="1:12" s="1" customFormat="1" ht="15" customHeight="1" thickBot="1" x14ac:dyDescent="0.25">
      <c r="A143" s="6" t="s">
        <v>65</v>
      </c>
      <c r="B143" s="6" t="s">
        <v>40</v>
      </c>
      <c r="C143" s="17" t="s">
        <v>9</v>
      </c>
      <c r="D143" s="17">
        <v>0</v>
      </c>
      <c r="E143" s="17">
        <v>0</v>
      </c>
      <c r="F143" s="17">
        <v>0</v>
      </c>
      <c r="G143" s="53">
        <v>0</v>
      </c>
      <c r="H143" s="53">
        <v>53</v>
      </c>
      <c r="I143" s="53">
        <f t="shared" si="31"/>
        <v>53</v>
      </c>
      <c r="J143" s="53"/>
      <c r="K143" s="53">
        <f t="shared" si="32"/>
        <v>0</v>
      </c>
      <c r="L143" s="53">
        <f t="shared" si="33"/>
        <v>1</v>
      </c>
    </row>
    <row r="144" spans="1:12" ht="15.75" customHeight="1" x14ac:dyDescent="0.2">
      <c r="A144" s="4" t="s">
        <v>63</v>
      </c>
      <c r="B144" s="4" t="s">
        <v>38</v>
      </c>
      <c r="C144" s="18" t="s">
        <v>8</v>
      </c>
      <c r="D144" s="18">
        <v>0</v>
      </c>
      <c r="E144" s="18">
        <v>0</v>
      </c>
      <c r="F144" s="18">
        <v>0</v>
      </c>
      <c r="G144" s="54">
        <v>35</v>
      </c>
      <c r="H144" s="54">
        <v>0</v>
      </c>
      <c r="I144" s="54">
        <f t="shared" si="31"/>
        <v>35</v>
      </c>
      <c r="J144" s="54"/>
      <c r="K144" s="54">
        <f t="shared" si="32"/>
        <v>1</v>
      </c>
      <c r="L144" s="54">
        <f t="shared" si="33"/>
        <v>0</v>
      </c>
    </row>
    <row r="145" spans="1:12" ht="15.75" customHeight="1" x14ac:dyDescent="0.2">
      <c r="A145" s="4" t="s">
        <v>63</v>
      </c>
      <c r="B145" s="5" t="s">
        <v>39</v>
      </c>
      <c r="C145" s="15" t="s">
        <v>8</v>
      </c>
      <c r="D145" s="15">
        <v>0</v>
      </c>
      <c r="E145" s="15">
        <v>0</v>
      </c>
      <c r="F145" s="15">
        <v>0</v>
      </c>
      <c r="G145" s="55">
        <v>45</v>
      </c>
      <c r="H145" s="55">
        <v>0</v>
      </c>
      <c r="I145" s="55">
        <f t="shared" si="31"/>
        <v>45</v>
      </c>
      <c r="J145" s="54"/>
      <c r="K145" s="54">
        <f t="shared" si="32"/>
        <v>1</v>
      </c>
      <c r="L145" s="54">
        <f t="shared" si="33"/>
        <v>0</v>
      </c>
    </row>
    <row r="146" spans="1:12" ht="15.75" customHeight="1" thickBot="1" x14ac:dyDescent="0.25">
      <c r="A146" s="6" t="s">
        <v>63</v>
      </c>
      <c r="B146" s="6" t="s">
        <v>40</v>
      </c>
      <c r="C146" s="19" t="s">
        <v>8</v>
      </c>
      <c r="D146" s="19">
        <v>0</v>
      </c>
      <c r="E146" s="19">
        <v>0</v>
      </c>
      <c r="F146" s="19">
        <v>0</v>
      </c>
      <c r="G146" s="56">
        <v>37</v>
      </c>
      <c r="H146" s="56">
        <v>0</v>
      </c>
      <c r="I146" s="56">
        <f t="shared" si="31"/>
        <v>37</v>
      </c>
      <c r="J146" s="56"/>
      <c r="K146" s="56">
        <f t="shared" si="32"/>
        <v>1</v>
      </c>
      <c r="L146" s="56">
        <f t="shared" si="33"/>
        <v>0</v>
      </c>
    </row>
    <row r="147" spans="1:12" ht="15.75" customHeight="1" x14ac:dyDescent="0.2">
      <c r="A147" s="4" t="s">
        <v>64</v>
      </c>
      <c r="B147" s="4" t="s">
        <v>38</v>
      </c>
      <c r="C147" s="18" t="s">
        <v>8</v>
      </c>
      <c r="D147" s="18">
        <v>0</v>
      </c>
      <c r="E147" s="18">
        <v>0</v>
      </c>
      <c r="F147" s="18">
        <v>0</v>
      </c>
      <c r="G147" s="54">
        <v>52</v>
      </c>
      <c r="H147" s="54">
        <v>0</v>
      </c>
      <c r="I147" s="54">
        <f t="shared" si="31"/>
        <v>52</v>
      </c>
      <c r="J147" s="54"/>
      <c r="K147" s="54">
        <f t="shared" si="32"/>
        <v>1</v>
      </c>
      <c r="L147" s="54">
        <f t="shared" si="33"/>
        <v>0</v>
      </c>
    </row>
    <row r="148" spans="1:12" ht="15.75" customHeight="1" x14ac:dyDescent="0.2">
      <c r="A148" s="4" t="s">
        <v>64</v>
      </c>
      <c r="B148" s="5" t="s">
        <v>39</v>
      </c>
      <c r="C148" s="15" t="s">
        <v>8</v>
      </c>
      <c r="D148" s="15">
        <v>0</v>
      </c>
      <c r="E148" s="15">
        <v>0</v>
      </c>
      <c r="F148" s="15">
        <v>0</v>
      </c>
      <c r="G148" s="55">
        <v>40</v>
      </c>
      <c r="H148" s="55">
        <v>0</v>
      </c>
      <c r="I148" s="55">
        <f t="shared" si="31"/>
        <v>40</v>
      </c>
      <c r="J148" s="54"/>
      <c r="K148" s="54">
        <f t="shared" si="32"/>
        <v>1</v>
      </c>
      <c r="L148" s="54">
        <f t="shared" si="33"/>
        <v>0</v>
      </c>
    </row>
    <row r="149" spans="1:12" ht="15.75" customHeight="1" thickBot="1" x14ac:dyDescent="0.25">
      <c r="A149" s="6" t="s">
        <v>64</v>
      </c>
      <c r="B149" s="6" t="s">
        <v>40</v>
      </c>
      <c r="C149" s="19" t="s">
        <v>8</v>
      </c>
      <c r="D149" s="19">
        <v>0</v>
      </c>
      <c r="E149" s="19">
        <v>0</v>
      </c>
      <c r="F149" s="19">
        <v>0</v>
      </c>
      <c r="G149" s="56">
        <v>43</v>
      </c>
      <c r="H149" s="56">
        <v>0</v>
      </c>
      <c r="I149" s="56">
        <f t="shared" si="31"/>
        <v>43</v>
      </c>
      <c r="J149" s="56"/>
      <c r="K149" s="56">
        <f t="shared" si="32"/>
        <v>1</v>
      </c>
      <c r="L149" s="56">
        <f t="shared" si="33"/>
        <v>0</v>
      </c>
    </row>
    <row r="150" spans="1:12" ht="15" customHeight="1" x14ac:dyDescent="0.2">
      <c r="A150" s="4" t="s">
        <v>65</v>
      </c>
      <c r="B150" s="4" t="s">
        <v>38</v>
      </c>
      <c r="C150" s="18" t="s">
        <v>8</v>
      </c>
      <c r="D150" s="18">
        <v>0</v>
      </c>
      <c r="E150" s="18">
        <v>0</v>
      </c>
      <c r="F150" s="18">
        <v>0</v>
      </c>
      <c r="G150" s="54">
        <v>67</v>
      </c>
      <c r="H150" s="54">
        <v>0</v>
      </c>
      <c r="I150" s="54">
        <f t="shared" si="31"/>
        <v>67</v>
      </c>
      <c r="J150" s="54"/>
      <c r="K150" s="54">
        <f t="shared" si="32"/>
        <v>1</v>
      </c>
      <c r="L150" s="54">
        <f t="shared" si="33"/>
        <v>0</v>
      </c>
    </row>
    <row r="151" spans="1:12" ht="15" customHeight="1" x14ac:dyDescent="0.2">
      <c r="A151" s="4" t="s">
        <v>65</v>
      </c>
      <c r="B151" s="5" t="s">
        <v>39</v>
      </c>
      <c r="C151" s="15" t="s">
        <v>8</v>
      </c>
      <c r="D151" s="15">
        <v>0</v>
      </c>
      <c r="E151" s="15">
        <v>0</v>
      </c>
      <c r="F151" s="15">
        <v>0</v>
      </c>
      <c r="G151" s="55">
        <v>62</v>
      </c>
      <c r="H151" s="55">
        <v>0</v>
      </c>
      <c r="I151" s="55">
        <f t="shared" ref="I151:I152" si="34">SUM(G151:H151)</f>
        <v>62</v>
      </c>
      <c r="J151" s="54"/>
      <c r="K151" s="54">
        <f t="shared" si="32"/>
        <v>1</v>
      </c>
      <c r="L151" s="54">
        <f t="shared" si="33"/>
        <v>0</v>
      </c>
    </row>
    <row r="152" spans="1:12" ht="15" customHeight="1" thickBot="1" x14ac:dyDescent="0.25">
      <c r="A152" s="6" t="s">
        <v>65</v>
      </c>
      <c r="B152" s="6" t="s">
        <v>40</v>
      </c>
      <c r="C152" s="19" t="s">
        <v>8</v>
      </c>
      <c r="D152" s="19">
        <v>0</v>
      </c>
      <c r="E152" s="19">
        <v>0</v>
      </c>
      <c r="F152" s="19">
        <v>0</v>
      </c>
      <c r="G152" s="56">
        <v>71</v>
      </c>
      <c r="H152" s="56">
        <v>0</v>
      </c>
      <c r="I152" s="56">
        <f t="shared" si="34"/>
        <v>71</v>
      </c>
      <c r="J152" s="56"/>
      <c r="K152" s="56">
        <f t="shared" si="32"/>
        <v>1</v>
      </c>
      <c r="L152" s="56">
        <f t="shared" si="33"/>
        <v>0</v>
      </c>
    </row>
    <row r="154" spans="1:12" ht="15.75" customHeight="1" x14ac:dyDescent="0.2"/>
    <row r="155" spans="1:12" ht="15.75" customHeight="1" x14ac:dyDescent="0.2"/>
    <row r="156" spans="1:12" ht="15.75" customHeight="1" x14ac:dyDescent="0.2"/>
    <row r="157" spans="1:12" ht="15.75" customHeight="1" x14ac:dyDescent="0.2"/>
    <row r="158" spans="1:12" ht="15.75" customHeight="1" x14ac:dyDescent="0.2"/>
    <row r="159" spans="1:12" ht="15.75" customHeight="1" x14ac:dyDescent="0.2"/>
    <row r="160" spans="1:12" ht="15.75" customHeight="1" x14ac:dyDescent="0.2"/>
    <row r="161" spans="13:22" ht="15.75" customHeight="1" x14ac:dyDescent="0.2"/>
    <row r="162" spans="13:22" ht="15.75" customHeight="1" x14ac:dyDescent="0.2"/>
    <row r="169" spans="13:22" ht="15.75" customHeight="1" x14ac:dyDescent="0.2"/>
    <row r="176" spans="13:22" ht="15.75" customHeight="1" x14ac:dyDescent="0.2">
      <c r="M176" s="2"/>
      <c r="N176" s="2"/>
      <c r="O176" s="2"/>
      <c r="P176" s="3"/>
      <c r="Q176" s="2"/>
      <c r="R176" s="2"/>
      <c r="S176" s="3"/>
      <c r="T176" s="3"/>
      <c r="U176" s="3"/>
      <c r="V176" s="3"/>
    </row>
    <row r="177" spans="13:22" ht="15.75" customHeight="1" x14ac:dyDescent="0.2">
      <c r="M177" s="2"/>
      <c r="N177" s="2"/>
      <c r="O177" s="2"/>
      <c r="P177" s="3"/>
      <c r="Q177" s="2"/>
      <c r="R177" s="2"/>
      <c r="S177" s="3"/>
      <c r="T177" s="3"/>
      <c r="U177" s="3"/>
      <c r="V177" s="3"/>
    </row>
    <row r="178" spans="13:22" ht="15.75" customHeight="1" x14ac:dyDescent="0.2">
      <c r="M178" s="2"/>
      <c r="N178" s="2"/>
      <c r="O178" s="2"/>
      <c r="P178" s="3"/>
      <c r="Q178" s="2"/>
      <c r="R178" s="2"/>
      <c r="S178" s="3"/>
      <c r="T178" s="3"/>
      <c r="U178" s="3"/>
      <c r="V178" s="3"/>
    </row>
    <row r="179" spans="13:22" ht="15.75" customHeight="1" x14ac:dyDescent="0.2">
      <c r="M179" s="2"/>
      <c r="N179" s="2"/>
      <c r="O179" s="2"/>
      <c r="P179" s="3"/>
      <c r="Q179" s="2"/>
      <c r="R179" s="2"/>
      <c r="S179" s="3"/>
      <c r="T179" s="3"/>
      <c r="U179" s="3"/>
      <c r="V179" s="3"/>
    </row>
    <row r="180" spans="13:22" ht="15.75" customHeight="1" x14ac:dyDescent="0.2">
      <c r="M180" s="2"/>
      <c r="N180" s="2"/>
      <c r="O180" s="2"/>
      <c r="P180" s="3"/>
      <c r="Q180" s="2"/>
      <c r="R180" s="2"/>
      <c r="S180" s="3"/>
      <c r="T180" s="3"/>
      <c r="U180" s="3"/>
      <c r="V180" s="3"/>
    </row>
    <row r="181" spans="13:22" ht="15.75" customHeight="1" x14ac:dyDescent="0.2">
      <c r="M181" s="2"/>
      <c r="N181" s="2"/>
      <c r="O181" s="2"/>
      <c r="P181" s="3"/>
      <c r="Q181" s="2"/>
      <c r="R181" s="2"/>
      <c r="S181" s="3"/>
      <c r="T181" s="3"/>
      <c r="U181" s="3"/>
      <c r="V181" s="3"/>
    </row>
    <row r="182" spans="13:22" ht="15.75" customHeight="1" x14ac:dyDescent="0.2"/>
    <row r="183" spans="13:22" ht="15.75" customHeight="1" x14ac:dyDescent="0.2"/>
    <row r="184" spans="13:22" ht="15.75" customHeight="1" x14ac:dyDescent="0.2"/>
    <row r="185" spans="13:22" ht="15.75" customHeight="1" x14ac:dyDescent="0.2"/>
    <row r="186" spans="13:22" ht="15.75" customHeight="1" x14ac:dyDescent="0.2"/>
    <row r="187" spans="13:22" ht="15.75" customHeight="1" x14ac:dyDescent="0.2"/>
    <row r="188" spans="13:22" ht="15.75" customHeight="1" x14ac:dyDescent="0.2"/>
    <row r="189" spans="13:22" ht="15.75" customHeight="1" x14ac:dyDescent="0.2"/>
    <row r="190" spans="13:22" ht="15.75" customHeight="1" x14ac:dyDescent="0.2"/>
    <row r="191" spans="13:22" ht="15.75" customHeight="1" x14ac:dyDescent="0.2"/>
    <row r="192" spans="13:2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  <row r="1019" ht="15.75" customHeight="1" x14ac:dyDescent="0.2"/>
    <row r="1020" ht="15.75" customHeight="1" x14ac:dyDescent="0.2"/>
    <row r="1021" ht="15.75" customHeight="1" x14ac:dyDescent="0.2"/>
    <row r="1022" ht="15.75" customHeight="1" x14ac:dyDescent="0.2"/>
    <row r="1023" ht="15.75" customHeight="1" x14ac:dyDescent="0.2"/>
    <row r="1024" ht="15.75" customHeight="1" x14ac:dyDescent="0.2"/>
    <row r="1025" ht="15.75" customHeight="1" x14ac:dyDescent="0.2"/>
    <row r="1026" ht="15.75" customHeight="1" x14ac:dyDescent="0.2"/>
    <row r="1027" ht="15.75" customHeight="1" x14ac:dyDescent="0.2"/>
    <row r="1028" ht="15.75" customHeight="1" x14ac:dyDescent="0.2"/>
    <row r="1029" ht="15.75" customHeight="1" x14ac:dyDescent="0.2"/>
    <row r="1030" ht="15.75" customHeight="1" x14ac:dyDescent="0.2"/>
    <row r="1031" ht="15.75" customHeight="1" x14ac:dyDescent="0.2"/>
    <row r="1032" ht="15.75" customHeight="1" x14ac:dyDescent="0.2"/>
    <row r="1033" ht="15.75" customHeight="1" x14ac:dyDescent="0.2"/>
    <row r="1034" ht="15.75" customHeight="1" x14ac:dyDescent="0.2"/>
    <row r="1035" ht="15.75" customHeight="1" x14ac:dyDescent="0.2"/>
    <row r="1036" ht="15.75" customHeight="1" x14ac:dyDescent="0.2"/>
    <row r="1037" ht="15.75" customHeight="1" x14ac:dyDescent="0.2"/>
    <row r="1038" ht="15.75" customHeight="1" x14ac:dyDescent="0.2"/>
    <row r="1039" ht="15.75" customHeight="1" x14ac:dyDescent="0.2"/>
    <row r="1040" ht="15.75" customHeight="1" x14ac:dyDescent="0.2"/>
    <row r="1041" ht="15.75" customHeight="1" x14ac:dyDescent="0.2"/>
    <row r="1042" ht="15.75" customHeight="1" x14ac:dyDescent="0.2"/>
    <row r="1043" ht="15.75" customHeight="1" x14ac:dyDescent="0.2"/>
    <row r="1044" ht="15.75" customHeight="1" x14ac:dyDescent="0.2"/>
    <row r="1045" ht="15.75" customHeight="1" x14ac:dyDescent="0.2"/>
    <row r="1046" ht="15.75" customHeight="1" x14ac:dyDescent="0.2"/>
    <row r="1047" ht="15.75" customHeight="1" x14ac:dyDescent="0.2"/>
    <row r="1048" ht="15.75" customHeight="1" x14ac:dyDescent="0.2"/>
    <row r="1049" ht="15.75" customHeight="1" x14ac:dyDescent="0.2"/>
    <row r="1050" ht="15.75" customHeight="1" x14ac:dyDescent="0.2"/>
    <row r="1051" ht="15.75" customHeight="1" x14ac:dyDescent="0.2"/>
    <row r="1052" ht="15.75" customHeight="1" x14ac:dyDescent="0.2"/>
    <row r="1053" ht="15.75" customHeight="1" x14ac:dyDescent="0.2"/>
    <row r="1054" ht="15.75" customHeight="1" x14ac:dyDescent="0.2"/>
    <row r="1055" ht="15.75" customHeight="1" x14ac:dyDescent="0.2"/>
    <row r="1056" ht="15.75" customHeight="1" x14ac:dyDescent="0.2"/>
    <row r="1057" ht="15.75" customHeight="1" x14ac:dyDescent="0.2"/>
    <row r="1058" ht="15.75" customHeight="1" x14ac:dyDescent="0.2"/>
    <row r="1059" ht="15.75" customHeight="1" x14ac:dyDescent="0.2"/>
    <row r="1060" ht="15.75" customHeight="1" x14ac:dyDescent="0.2"/>
    <row r="1061" ht="15.75" customHeight="1" x14ac:dyDescent="0.2"/>
    <row r="1062" ht="15.75" customHeight="1" x14ac:dyDescent="0.2"/>
    <row r="1063" ht="15.75" customHeight="1" x14ac:dyDescent="0.2"/>
    <row r="1064" ht="15.75" customHeight="1" x14ac:dyDescent="0.2"/>
    <row r="1065" ht="15.75" customHeight="1" x14ac:dyDescent="0.2"/>
    <row r="1066" ht="15.75" customHeight="1" x14ac:dyDescent="0.2"/>
    <row r="1067" ht="15.75" customHeight="1" x14ac:dyDescent="0.2"/>
    <row r="1068" ht="15.75" customHeight="1" x14ac:dyDescent="0.2"/>
    <row r="1069" ht="15.75" customHeight="1" x14ac:dyDescent="0.2"/>
    <row r="1070" ht="15.75" customHeight="1" x14ac:dyDescent="0.2"/>
    <row r="1071" ht="15.75" customHeight="1" x14ac:dyDescent="0.2"/>
    <row r="1072" ht="15.75" customHeight="1" x14ac:dyDescent="0.2"/>
    <row r="1073" ht="15.75" customHeight="1" x14ac:dyDescent="0.2"/>
    <row r="1074" ht="15.75" customHeight="1" x14ac:dyDescent="0.2"/>
    <row r="1075" ht="15.75" customHeight="1" x14ac:dyDescent="0.2"/>
    <row r="1076" ht="15.75" customHeight="1" x14ac:dyDescent="0.2"/>
    <row r="1077" ht="15.75" customHeight="1" x14ac:dyDescent="0.2"/>
    <row r="1078" ht="15.75" customHeight="1" x14ac:dyDescent="0.2"/>
    <row r="1079" ht="15.75" customHeight="1" x14ac:dyDescent="0.2"/>
    <row r="1080" ht="15.75" customHeight="1" x14ac:dyDescent="0.2"/>
    <row r="1081" ht="15.75" customHeight="1" x14ac:dyDescent="0.2"/>
    <row r="1082" ht="15.75" customHeight="1" x14ac:dyDescent="0.2"/>
    <row r="1083" ht="15.75" customHeight="1" x14ac:dyDescent="0.2"/>
    <row r="1084" ht="15.75" customHeight="1" x14ac:dyDescent="0.2"/>
    <row r="1085" ht="15.75" customHeight="1" x14ac:dyDescent="0.2"/>
    <row r="1086" ht="15.75" customHeight="1" x14ac:dyDescent="0.2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FP transgen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6-20T17:23:09Z</dcterms:created>
  <dcterms:modified xsi:type="dcterms:W3CDTF">2020-04-02T19:44:23Z</dcterms:modified>
</cp:coreProperties>
</file>